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e\Downloads\"/>
    </mc:Choice>
  </mc:AlternateContent>
  <xr:revisionPtr revIDLastSave="0" documentId="13_ncr:1_{63903D31-6E13-4538-9DE5-DC20BF0FCB7A}" xr6:coauthVersionLast="47" xr6:coauthVersionMax="47" xr10:uidLastSave="{00000000-0000-0000-0000-000000000000}"/>
  <bookViews>
    <workbookView xWindow="-108" yWindow="-108" windowWidth="23256" windowHeight="12456" tabRatio="998" firstSheet="1" xr2:uid="{00000000-000D-0000-FFFF-FFFF00000000}"/>
  </bookViews>
  <sheets>
    <sheet name="Differences" sheetId="15" r:id="rId1"/>
    <sheet name="PairwiseBI" sheetId="1" r:id="rId2"/>
    <sheet name="PairwiseFEI" sheetId="2" r:id="rId3"/>
    <sheet name="PairwiseFRI" sheetId="3" r:id="rId4"/>
    <sheet name="PairwiseGI" sheetId="4" r:id="rId5"/>
    <sheet name="PairwiseHEI" sheetId="5" r:id="rId6"/>
    <sheet name="PairwiseHFI" sheetId="6" r:id="rId7"/>
    <sheet name="PairwiseHRI" sheetId="7" r:id="rId8"/>
    <sheet name="PairwiseMCHUM" sheetId="8" r:id="rId9"/>
    <sheet name="PairwiseMCRI" sheetId="9" r:id="rId10"/>
    <sheet name="PairwiseOLI" sheetId="10" r:id="rId11"/>
    <sheet name="PairwiseRRI" sheetId="12" r:id="rId12"/>
    <sheet name="PairwiseSMI" sheetId="13" r:id="rId13"/>
    <sheet name="PairwiseURI" sheetId="14" r:id="rId14"/>
  </sheets>
  <calcPr calcId="0"/>
</workbook>
</file>

<file path=xl/sharedStrings.xml><?xml version="1.0" encoding="utf-8"?>
<sst xmlns="http://schemas.openxmlformats.org/spreadsheetml/2006/main" count="674" uniqueCount="110">
  <si>
    <t>pairs</t>
  </si>
  <si>
    <t>Df</t>
  </si>
  <si>
    <t>SumsOfSqs</t>
  </si>
  <si>
    <t>F.Model</t>
  </si>
  <si>
    <t>R2</t>
  </si>
  <si>
    <t>p.value</t>
  </si>
  <si>
    <t>p.adjusted</t>
  </si>
  <si>
    <t>sig</t>
  </si>
  <si>
    <t>Cb vs Cc</t>
  </si>
  <si>
    <t>Cb vs Hh</t>
  </si>
  <si>
    <t>Cb vs Pc</t>
  </si>
  <si>
    <t>Cb vs Clu</t>
  </si>
  <si>
    <t>.</t>
  </si>
  <si>
    <t>Cb vs Vv</t>
  </si>
  <si>
    <t>Cb vs La</t>
  </si>
  <si>
    <t>Cc vs Hh</t>
  </si>
  <si>
    <t>Cc vs Pc</t>
  </si>
  <si>
    <t>Cc vs Clu</t>
  </si>
  <si>
    <t>Cc vs Vv</t>
  </si>
  <si>
    <t>Cc vs La</t>
  </si>
  <si>
    <t>Hh vs Pc</t>
  </si>
  <si>
    <t>Hh vs Clu</t>
  </si>
  <si>
    <t>Hh vs Vv</t>
  </si>
  <si>
    <t>Hh vs La</t>
  </si>
  <si>
    <t>Pc vs Clu</t>
  </si>
  <si>
    <t>Pc vs Vv</t>
  </si>
  <si>
    <t>Pc vs La</t>
  </si>
  <si>
    <t>Clu vs Vv</t>
  </si>
  <si>
    <t>Clu vs La</t>
  </si>
  <si>
    <t>Vv vs La</t>
  </si>
  <si>
    <t xml:space="preserve">Cb is the maned wolf, Cc is the spotted hyaena, Hh is the striped hyaena, Pc is the aardwolf, Clu is the wolf, Vv is the red fox, La is the side-striped jackal. </t>
  </si>
  <si>
    <t>a. Maned wolf n = 12</t>
  </si>
  <si>
    <t>b. Spotted hyaena n = 9</t>
  </si>
  <si>
    <t>c. Striped hyaena n = 12</t>
  </si>
  <si>
    <t>d. Aardwolf n = 10</t>
  </si>
  <si>
    <t>Mean</t>
  </si>
  <si>
    <t>SD</t>
  </si>
  <si>
    <t>Significance</t>
  </si>
  <si>
    <t>SMI</t>
  </si>
  <si>
    <t>b,c,e</t>
  </si>
  <si>
    <t>a,d,e,f,g</t>
  </si>
  <si>
    <t>b,c</t>
  </si>
  <si>
    <t>BI</t>
  </si>
  <si>
    <t>c,e,f,g</t>
  </si>
  <si>
    <t>c,f</t>
  </si>
  <si>
    <t>a,b,d,e,f,g</t>
  </si>
  <si>
    <t>HRI</t>
  </si>
  <si>
    <t>a</t>
  </si>
  <si>
    <t>a,f</t>
  </si>
  <si>
    <t>OLI</t>
  </si>
  <si>
    <t>b,c,d,e,f,g</t>
  </si>
  <si>
    <t>a,c,d</t>
  </si>
  <si>
    <t>a,b,f</t>
  </si>
  <si>
    <t>a,b,e,f</t>
  </si>
  <si>
    <t>URI</t>
  </si>
  <si>
    <t>b,c,e,f</t>
  </si>
  <si>
    <t>a,d</t>
  </si>
  <si>
    <t>a,e</t>
  </si>
  <si>
    <t>b,e</t>
  </si>
  <si>
    <t>FRI</t>
  </si>
  <si>
    <t>b,c,d,e,f</t>
  </si>
  <si>
    <t>a,e,f,g</t>
  </si>
  <si>
    <t>GI</t>
  </si>
  <si>
    <t>a,d,f</t>
  </si>
  <si>
    <t>FEI</t>
  </si>
  <si>
    <t>a,c,d,e,f,g</t>
  </si>
  <si>
    <t>a,b</t>
  </si>
  <si>
    <t>HEI</t>
  </si>
  <si>
    <t>b,c,d,e,g</t>
  </si>
  <si>
    <t>a,b,c,f</t>
  </si>
  <si>
    <t>RRI</t>
  </si>
  <si>
    <t>a,c,f</t>
  </si>
  <si>
    <t>MCRI</t>
  </si>
  <si>
    <t>d,g</t>
  </si>
  <si>
    <t>a,c,e,f</t>
  </si>
  <si>
    <t>HFI</t>
  </si>
  <si>
    <t>d</t>
  </si>
  <si>
    <t>d,e,f</t>
  </si>
  <si>
    <t>a,b,c,e,f,g</t>
  </si>
  <si>
    <t>MCHUM</t>
  </si>
  <si>
    <t>e,f</t>
  </si>
  <si>
    <t>e. Wolf n = 12</t>
  </si>
  <si>
    <t>f. Fox n = 10 </t>
  </si>
  <si>
    <t>g. Side-striped jackal n = 10 </t>
  </si>
  <si>
    <t>a,b,c</t>
  </si>
  <si>
    <t>a,c,d,f</t>
  </si>
  <si>
    <t>a,b,c,d,e</t>
  </si>
  <si>
    <t>c</t>
  </si>
  <si>
    <t>a,c,d,g</t>
  </si>
  <si>
    <t>e</t>
  </si>
  <si>
    <t>a,b,d,e</t>
  </si>
  <si>
    <t>b</t>
  </si>
  <si>
    <t>a,b,e</t>
  </si>
  <si>
    <t>b,d</t>
  </si>
  <si>
    <t>a,b,c,d,f,g</t>
  </si>
  <si>
    <t>a,b,c,d,e,g</t>
  </si>
  <si>
    <r>
      <t xml:space="preserve">Table S16.B. </t>
    </r>
    <r>
      <rPr>
        <sz val="12"/>
        <color theme="1"/>
        <rFont val="Times"/>
      </rPr>
      <t xml:space="preserve">Pairwise PERMANOVA of the B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C. </t>
    </r>
    <r>
      <rPr>
        <sz val="12"/>
        <color theme="1"/>
        <rFont val="Times"/>
      </rPr>
      <t xml:space="preserve">Pairwise PERMANOVA of the FE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D. </t>
    </r>
    <r>
      <rPr>
        <sz val="12"/>
        <color theme="1"/>
        <rFont val="Times"/>
      </rPr>
      <t xml:space="preserve">Pairwise PERMANOVA of the FR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E. </t>
    </r>
    <r>
      <rPr>
        <sz val="12"/>
        <color theme="1"/>
        <rFont val="Times New Roman"/>
        <family val="1"/>
      </rPr>
      <t xml:space="preserve">Pairwise PERMANOVA of the G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F. </t>
    </r>
    <r>
      <rPr>
        <sz val="12"/>
        <color theme="1"/>
        <rFont val="Times New Roman"/>
        <family val="1"/>
      </rPr>
      <t xml:space="preserve">Pairwise PERMANOVA of the HE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G. </t>
    </r>
    <r>
      <rPr>
        <sz val="12"/>
        <color theme="1"/>
        <rFont val="Times New Roman"/>
        <family val="1"/>
      </rPr>
      <t xml:space="preserve">Pairwise PERMANOVA of the HF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H. </t>
    </r>
    <r>
      <rPr>
        <sz val="12"/>
        <color theme="1"/>
        <rFont val="Times New Roman"/>
        <family val="1"/>
      </rPr>
      <t xml:space="preserve">Pairwise PERMANOVA of the HR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I. </t>
    </r>
    <r>
      <rPr>
        <sz val="12"/>
        <color theme="1"/>
        <rFont val="Times New Roman"/>
        <family val="1"/>
      </rPr>
      <t xml:space="preserve">Pairwise PERMANOVA of the MCHUM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J. </t>
    </r>
    <r>
      <rPr>
        <sz val="12"/>
        <color theme="1"/>
        <rFont val="Times New Roman"/>
        <family val="1"/>
      </rPr>
      <t xml:space="preserve">Pairwise PERMANOVA of the MCR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K. </t>
    </r>
    <r>
      <rPr>
        <sz val="12"/>
        <color theme="1"/>
        <rFont val="Times New Roman"/>
        <family val="1"/>
      </rPr>
      <t xml:space="preserve">Pairwise PERMANOVA of the OL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L. </t>
    </r>
    <r>
      <rPr>
        <sz val="12"/>
        <color theme="1"/>
        <rFont val="Times New Roman"/>
        <family val="1"/>
      </rPr>
      <t xml:space="preserve">Pairwise PERMANOVA of the RR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M. </t>
    </r>
    <r>
      <rPr>
        <sz val="12"/>
        <color theme="1"/>
        <rFont val="Times New Roman"/>
        <family val="1"/>
      </rPr>
      <t xml:space="preserve">Pairwise PERMANOVA of the SM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t xml:space="preserve">Table S16.N. </t>
    </r>
    <r>
      <rPr>
        <sz val="12"/>
        <color theme="1"/>
        <rFont val="Times"/>
      </rPr>
      <t xml:space="preserve">Pairwise PERMANOVA of the URI index. Pairs is the pairs of species compared, Df the degrees of freedom, SumOfSq the sum of squares, F the F-statistic of the model, R2 the R-squared of the model, p.value the p-value, p-adjusted the Holm corrected p-value and sig the significance (with a dot if the value is significant under p.adjusted) (Holm, 1979; Martinez Arbizu, 2020). </t>
    </r>
  </si>
  <si>
    <r>
      <rPr>
        <b/>
        <sz val="12"/>
        <color theme="1"/>
        <rFont val="Times New Roman"/>
        <family val="1"/>
      </rPr>
      <t>Table S16.A.</t>
    </r>
    <r>
      <rPr>
        <sz val="12"/>
        <color theme="1"/>
        <rFont val="Times New Roman"/>
        <family val="1"/>
      </rPr>
      <t xml:space="preserve"> Mean and standard deviation of the data, as well as significant differences between species as a result of pairwise PERMANOV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"/>
    </font>
    <font>
      <sz val="12"/>
      <color theme="1"/>
      <name val="Times"/>
    </font>
    <font>
      <sz val="12"/>
      <color theme="1"/>
      <name val="Calibri"/>
      <family val="2"/>
      <scheme val="minor"/>
    </font>
    <font>
      <b/>
      <sz val="12"/>
      <color rgb="FF000000"/>
      <name val="Times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18" fillId="0" borderId="0" xfId="0" applyFont="1"/>
    <xf numFmtId="0" fontId="19" fillId="0" borderId="0" xfId="0" applyFont="1"/>
    <xf numFmtId="2" fontId="19" fillId="0" borderId="0" xfId="0" applyNumberFormat="1" applyFont="1"/>
    <xf numFmtId="0" fontId="20" fillId="0" borderId="0" xfId="0" applyFont="1"/>
    <xf numFmtId="0" fontId="21" fillId="0" borderId="10" xfId="0" applyFont="1" applyBorder="1" applyAlignment="1">
      <alignment horizontal="center" vertical="center"/>
    </xf>
    <xf numFmtId="0" fontId="21" fillId="0" borderId="14" xfId="0" applyFont="1" applyBorder="1" applyAlignment="1">
      <alignment vertical="center"/>
    </xf>
    <xf numFmtId="0" fontId="21" fillId="0" borderId="15" xfId="0" applyFont="1" applyBorder="1" applyAlignment="1">
      <alignment vertical="center"/>
    </xf>
    <xf numFmtId="0" fontId="21" fillId="0" borderId="16" xfId="0" applyFont="1" applyBorder="1" applyAlignment="1">
      <alignment vertical="center"/>
    </xf>
    <xf numFmtId="0" fontId="21" fillId="0" borderId="17" xfId="0" applyFont="1" applyBorder="1" applyAlignment="1">
      <alignment vertical="center"/>
    </xf>
    <xf numFmtId="0" fontId="21" fillId="0" borderId="0" xfId="0" applyFont="1" applyAlignment="1">
      <alignment vertical="center"/>
    </xf>
    <xf numFmtId="0" fontId="21" fillId="0" borderId="18" xfId="0" applyFont="1" applyBorder="1" applyAlignment="1">
      <alignment vertical="center"/>
    </xf>
    <xf numFmtId="0" fontId="19" fillId="0" borderId="18" xfId="0" applyFont="1" applyBorder="1"/>
    <xf numFmtId="0" fontId="21" fillId="0" borderId="17" xfId="0" applyFont="1" applyBorder="1" applyAlignment="1">
      <alignment horizontal="center" vertical="center"/>
    </xf>
    <xf numFmtId="0" fontId="22" fillId="0" borderId="0" xfId="0" applyFont="1"/>
    <xf numFmtId="0" fontId="24" fillId="0" borderId="0" xfId="0" applyFont="1"/>
    <xf numFmtId="164" fontId="19" fillId="0" borderId="0" xfId="0" applyNumberFormat="1" applyFont="1"/>
    <xf numFmtId="0" fontId="23" fillId="0" borderId="0" xfId="0" applyFont="1"/>
    <xf numFmtId="2" fontId="22" fillId="0" borderId="0" xfId="0" applyNumberFormat="1" applyFont="1"/>
    <xf numFmtId="0" fontId="19" fillId="0" borderId="19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19" fillId="0" borderId="11" xfId="0" applyFont="1" applyBorder="1" applyAlignment="1">
      <alignment vertical="center" wrapText="1"/>
    </xf>
    <xf numFmtId="0" fontId="19" fillId="0" borderId="12" xfId="0" applyFon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ACF0C-DE05-4193-9182-FE3E42CF7E35}">
  <dimension ref="A1:M33"/>
  <sheetViews>
    <sheetView tabSelected="1" zoomScale="70" zoomScaleNormal="70" workbookViewId="0">
      <selection activeCell="R3" sqref="R3"/>
    </sheetView>
  </sheetViews>
  <sheetFormatPr defaultRowHeight="14.4" x14ac:dyDescent="0.3"/>
  <sheetData>
    <row r="1" spans="1:13" ht="15.6" x14ac:dyDescent="0.3">
      <c r="A1" s="14" t="s">
        <v>109</v>
      </c>
    </row>
    <row r="2" spans="1:13" ht="15.6" x14ac:dyDescent="0.3">
      <c r="A2" s="2"/>
    </row>
    <row r="3" spans="1:13" ht="16.2" thickBot="1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5.6" x14ac:dyDescent="0.3">
      <c r="A4" s="5"/>
      <c r="B4" s="21" t="s">
        <v>31</v>
      </c>
      <c r="C4" s="22"/>
      <c r="D4" s="23"/>
      <c r="E4" s="21" t="s">
        <v>32</v>
      </c>
      <c r="F4" s="22"/>
      <c r="G4" s="23"/>
      <c r="H4" s="21" t="s">
        <v>33</v>
      </c>
      <c r="I4" s="22"/>
      <c r="J4" s="23"/>
      <c r="K4" s="21" t="s">
        <v>34</v>
      </c>
      <c r="L4" s="22"/>
      <c r="M4" s="23"/>
    </row>
    <row r="5" spans="1:13" ht="16.2" thickBot="1" x14ac:dyDescent="0.35">
      <c r="A5" s="6"/>
      <c r="B5" s="7" t="s">
        <v>35</v>
      </c>
      <c r="C5" s="7" t="s">
        <v>36</v>
      </c>
      <c r="D5" s="8" t="s">
        <v>37</v>
      </c>
      <c r="E5" s="7" t="s">
        <v>35</v>
      </c>
      <c r="F5" s="7" t="s">
        <v>36</v>
      </c>
      <c r="G5" s="8" t="s">
        <v>37</v>
      </c>
      <c r="H5" s="7" t="s">
        <v>35</v>
      </c>
      <c r="I5" s="7" t="s">
        <v>36</v>
      </c>
      <c r="J5" s="8" t="s">
        <v>37</v>
      </c>
      <c r="K5" s="7" t="s">
        <v>35</v>
      </c>
      <c r="L5" s="7" t="s">
        <v>36</v>
      </c>
      <c r="M5" s="8" t="s">
        <v>37</v>
      </c>
    </row>
    <row r="6" spans="1:13" ht="15.6" x14ac:dyDescent="0.3">
      <c r="A6" s="9" t="s">
        <v>38</v>
      </c>
      <c r="B6" s="10">
        <v>0.35</v>
      </c>
      <c r="C6" s="10">
        <v>0.03</v>
      </c>
      <c r="D6" s="11" t="s">
        <v>39</v>
      </c>
      <c r="E6" s="10">
        <v>0.5</v>
      </c>
      <c r="F6" s="10">
        <v>0.04</v>
      </c>
      <c r="G6" s="11" t="s">
        <v>40</v>
      </c>
      <c r="H6" s="10">
        <v>0.47</v>
      </c>
      <c r="I6" s="10">
        <v>0.05</v>
      </c>
      <c r="J6" s="11" t="s">
        <v>40</v>
      </c>
      <c r="K6" s="10">
        <v>0.38</v>
      </c>
      <c r="L6" s="10">
        <v>0.04</v>
      </c>
      <c r="M6" s="11" t="s">
        <v>41</v>
      </c>
    </row>
    <row r="7" spans="1:13" ht="15.6" x14ac:dyDescent="0.3">
      <c r="A7" s="9" t="s">
        <v>42</v>
      </c>
      <c r="B7" s="10">
        <v>1.06</v>
      </c>
      <c r="C7" s="10">
        <v>0.03</v>
      </c>
      <c r="D7" s="11" t="s">
        <v>43</v>
      </c>
      <c r="E7" s="10">
        <v>1.02</v>
      </c>
      <c r="F7" s="10">
        <v>0.03</v>
      </c>
      <c r="G7" s="11" t="s">
        <v>44</v>
      </c>
      <c r="H7" s="10">
        <v>1.0900000000000001</v>
      </c>
      <c r="I7" s="10">
        <v>0.03</v>
      </c>
      <c r="J7" s="11" t="s">
        <v>45</v>
      </c>
      <c r="K7" s="10">
        <v>1.03</v>
      </c>
      <c r="L7" s="10">
        <v>0.03</v>
      </c>
      <c r="M7" s="11" t="s">
        <v>43</v>
      </c>
    </row>
    <row r="8" spans="1:13" ht="15.6" x14ac:dyDescent="0.3">
      <c r="A8" s="9" t="s">
        <v>46</v>
      </c>
      <c r="B8" s="10">
        <v>0.06</v>
      </c>
      <c r="C8" s="10">
        <v>3.0000000000000001E-3</v>
      </c>
      <c r="D8" s="11" t="s">
        <v>39</v>
      </c>
      <c r="E8" s="10">
        <v>0.08</v>
      </c>
      <c r="F8" s="10">
        <v>0.01</v>
      </c>
      <c r="G8" s="11" t="s">
        <v>47</v>
      </c>
      <c r="H8" s="10">
        <v>0.08</v>
      </c>
      <c r="I8" s="10">
        <v>0.01</v>
      </c>
      <c r="J8" s="11" t="s">
        <v>48</v>
      </c>
      <c r="K8" s="10">
        <v>7.0000000000000007E-2</v>
      </c>
      <c r="L8" s="10">
        <v>0.01</v>
      </c>
      <c r="M8" s="11"/>
    </row>
    <row r="9" spans="1:13" ht="15.6" x14ac:dyDescent="0.3">
      <c r="A9" s="9" t="s">
        <v>49</v>
      </c>
      <c r="B9" s="10">
        <v>0.08</v>
      </c>
      <c r="C9" s="10">
        <v>0.01</v>
      </c>
      <c r="D9" s="11" t="s">
        <v>50</v>
      </c>
      <c r="E9" s="10">
        <v>0.13</v>
      </c>
      <c r="F9" s="10">
        <v>0.02</v>
      </c>
      <c r="G9" s="11" t="s">
        <v>51</v>
      </c>
      <c r="H9" s="10">
        <v>0.1</v>
      </c>
      <c r="I9" s="10">
        <v>0.01</v>
      </c>
      <c r="J9" s="11" t="s">
        <v>52</v>
      </c>
      <c r="K9" s="10">
        <v>0.1</v>
      </c>
      <c r="L9" s="10">
        <v>0.01</v>
      </c>
      <c r="M9" s="11" t="s">
        <v>53</v>
      </c>
    </row>
    <row r="10" spans="1:13" ht="15.6" x14ac:dyDescent="0.3">
      <c r="A10" s="9" t="s">
        <v>54</v>
      </c>
      <c r="B10" s="10">
        <v>0.04</v>
      </c>
      <c r="C10" s="10">
        <v>0.01</v>
      </c>
      <c r="D10" s="11" t="s">
        <v>55</v>
      </c>
      <c r="E10" s="10">
        <v>0.06</v>
      </c>
      <c r="F10" s="10">
        <v>0.01</v>
      </c>
      <c r="G10" s="11" t="s">
        <v>56</v>
      </c>
      <c r="H10" s="10">
        <v>0.05</v>
      </c>
      <c r="I10" s="10">
        <v>0.01</v>
      </c>
      <c r="J10" s="11" t="s">
        <v>57</v>
      </c>
      <c r="K10" s="10">
        <v>0.05</v>
      </c>
      <c r="L10" s="10">
        <v>0.01</v>
      </c>
      <c r="M10" s="11" t="s">
        <v>58</v>
      </c>
    </row>
    <row r="11" spans="1:13" ht="15.6" x14ac:dyDescent="0.3">
      <c r="A11" s="9" t="s">
        <v>59</v>
      </c>
      <c r="B11" s="10">
        <v>0.06</v>
      </c>
      <c r="C11" s="10">
        <v>3.0000000000000001E-3</v>
      </c>
      <c r="D11" s="11" t="s">
        <v>60</v>
      </c>
      <c r="E11" s="10">
        <v>0.09</v>
      </c>
      <c r="F11" s="10">
        <v>0.01</v>
      </c>
      <c r="G11" s="11" t="s">
        <v>61</v>
      </c>
      <c r="H11" s="10">
        <v>0.08</v>
      </c>
      <c r="I11" s="10">
        <v>0.01</v>
      </c>
      <c r="J11" s="11" t="s">
        <v>47</v>
      </c>
      <c r="K11" s="10">
        <v>0.08</v>
      </c>
      <c r="L11" s="10">
        <v>0.01</v>
      </c>
      <c r="M11" s="11" t="s">
        <v>48</v>
      </c>
    </row>
    <row r="12" spans="1:13" ht="15.6" x14ac:dyDescent="0.3">
      <c r="A12" s="9" t="s">
        <v>62</v>
      </c>
      <c r="B12" s="10">
        <v>0.1</v>
      </c>
      <c r="C12" s="10">
        <v>2E-3</v>
      </c>
      <c r="D12" s="11" t="s">
        <v>58</v>
      </c>
      <c r="E12" s="10">
        <v>0.12</v>
      </c>
      <c r="F12" s="10">
        <v>0.01</v>
      </c>
      <c r="G12" s="11" t="s">
        <v>63</v>
      </c>
      <c r="H12" s="10">
        <v>0.11</v>
      </c>
      <c r="I12" s="10">
        <v>0.01</v>
      </c>
      <c r="J12" s="12"/>
      <c r="K12" s="10">
        <v>0.1</v>
      </c>
      <c r="L12" s="10">
        <v>0.01</v>
      </c>
      <c r="M12" s="11" t="s">
        <v>58</v>
      </c>
    </row>
    <row r="13" spans="1:13" ht="15.6" x14ac:dyDescent="0.3">
      <c r="A13" s="9" t="s">
        <v>64</v>
      </c>
      <c r="B13" s="10">
        <v>0.15</v>
      </c>
      <c r="C13" s="10">
        <v>0.01</v>
      </c>
      <c r="D13" s="11" t="s">
        <v>50</v>
      </c>
      <c r="E13" s="10">
        <v>0.2</v>
      </c>
      <c r="F13" s="10">
        <v>0.01</v>
      </c>
      <c r="G13" s="11" t="s">
        <v>65</v>
      </c>
      <c r="H13" s="10">
        <v>0.17</v>
      </c>
      <c r="I13" s="10">
        <v>0.01</v>
      </c>
      <c r="J13" s="11" t="s">
        <v>66</v>
      </c>
      <c r="K13" s="10">
        <v>0.17</v>
      </c>
      <c r="L13" s="10">
        <v>0.01</v>
      </c>
      <c r="M13" s="11" t="s">
        <v>66</v>
      </c>
    </row>
    <row r="14" spans="1:13" ht="15.6" x14ac:dyDescent="0.3">
      <c r="A14" s="9" t="s">
        <v>67</v>
      </c>
      <c r="B14" s="10">
        <v>0.17</v>
      </c>
      <c r="C14" s="10">
        <v>0.01</v>
      </c>
      <c r="D14" s="11" t="s">
        <v>68</v>
      </c>
      <c r="E14" s="10">
        <v>0.24</v>
      </c>
      <c r="F14" s="10">
        <v>0.02</v>
      </c>
      <c r="G14" s="11" t="s">
        <v>40</v>
      </c>
      <c r="H14" s="10">
        <v>0.22</v>
      </c>
      <c r="I14" s="10">
        <v>0.02</v>
      </c>
      <c r="J14" s="11" t="s">
        <v>40</v>
      </c>
      <c r="K14" s="10">
        <v>0.19</v>
      </c>
      <c r="L14" s="10">
        <v>0.01</v>
      </c>
      <c r="M14" s="11" t="s">
        <v>69</v>
      </c>
    </row>
    <row r="15" spans="1:13" ht="15.6" x14ac:dyDescent="0.3">
      <c r="A15" s="9" t="s">
        <v>70</v>
      </c>
      <c r="B15" s="10">
        <v>0.06</v>
      </c>
      <c r="C15" s="10">
        <v>0.01</v>
      </c>
      <c r="D15" s="11" t="s">
        <v>50</v>
      </c>
      <c r="E15" s="10">
        <v>0.1</v>
      </c>
      <c r="F15" s="10">
        <v>0.01</v>
      </c>
      <c r="G15" s="11" t="s">
        <v>71</v>
      </c>
      <c r="H15" s="10">
        <v>7.0000000000000007E-2</v>
      </c>
      <c r="I15" s="10">
        <v>0.01</v>
      </c>
      <c r="J15" s="11" t="s">
        <v>66</v>
      </c>
      <c r="K15" s="10">
        <v>0.08</v>
      </c>
      <c r="L15" s="10">
        <v>0.01</v>
      </c>
      <c r="M15" s="11" t="s">
        <v>47</v>
      </c>
    </row>
    <row r="16" spans="1:13" ht="15.6" x14ac:dyDescent="0.3">
      <c r="A16" s="9" t="s">
        <v>72</v>
      </c>
      <c r="B16" s="10">
        <v>0.43</v>
      </c>
      <c r="C16" s="10">
        <v>0.02</v>
      </c>
      <c r="D16" s="11" t="s">
        <v>73</v>
      </c>
      <c r="E16" s="10">
        <v>0.45</v>
      </c>
      <c r="F16" s="10">
        <v>0.03</v>
      </c>
      <c r="G16" s="11" t="s">
        <v>73</v>
      </c>
      <c r="H16" s="10">
        <v>0.41</v>
      </c>
      <c r="I16" s="10">
        <v>0.02</v>
      </c>
      <c r="J16" s="11" t="s">
        <v>74</v>
      </c>
      <c r="K16" s="10">
        <v>0.46</v>
      </c>
      <c r="L16" s="10">
        <v>0.01</v>
      </c>
      <c r="M16" s="11" t="s">
        <v>73</v>
      </c>
    </row>
    <row r="17" spans="1:13" ht="15.6" x14ac:dyDescent="0.3">
      <c r="A17" s="9" t="s">
        <v>75</v>
      </c>
      <c r="B17" s="10">
        <v>0.93</v>
      </c>
      <c r="C17" s="10">
        <v>0.02</v>
      </c>
      <c r="D17" s="11" t="s">
        <v>76</v>
      </c>
      <c r="E17" s="10">
        <v>0.9</v>
      </c>
      <c r="F17" s="10">
        <v>0.03</v>
      </c>
      <c r="G17" s="11" t="s">
        <v>77</v>
      </c>
      <c r="H17" s="10">
        <v>0.94</v>
      </c>
      <c r="I17" s="10">
        <v>0.03</v>
      </c>
      <c r="J17" s="11" t="s">
        <v>76</v>
      </c>
      <c r="K17" s="10">
        <v>0.99</v>
      </c>
      <c r="L17" s="10">
        <v>0.02</v>
      </c>
      <c r="M17" s="11" t="s">
        <v>78</v>
      </c>
    </row>
    <row r="18" spans="1:13" ht="16.2" thickBot="1" x14ac:dyDescent="0.35">
      <c r="A18" s="6" t="s">
        <v>79</v>
      </c>
      <c r="B18" s="7">
        <v>0.45</v>
      </c>
      <c r="C18" s="7">
        <v>0.01</v>
      </c>
      <c r="D18" s="8" t="s">
        <v>77</v>
      </c>
      <c r="E18" s="7">
        <v>0.45</v>
      </c>
      <c r="F18" s="7">
        <v>0.03</v>
      </c>
      <c r="G18" s="8" t="s">
        <v>80</v>
      </c>
      <c r="H18" s="7">
        <v>0.45</v>
      </c>
      <c r="I18" s="7">
        <v>0.02</v>
      </c>
      <c r="J18" s="8" t="s">
        <v>80</v>
      </c>
      <c r="K18" s="7">
        <v>0.47</v>
      </c>
      <c r="L18" s="7">
        <v>0.01</v>
      </c>
      <c r="M18" s="8" t="s">
        <v>61</v>
      </c>
    </row>
    <row r="19" spans="1:13" ht="15.6" x14ac:dyDescent="0.3">
      <c r="A19" s="13"/>
      <c r="B19" s="21" t="s">
        <v>81</v>
      </c>
      <c r="C19" s="22"/>
      <c r="D19" s="23"/>
      <c r="E19" s="21" t="s">
        <v>82</v>
      </c>
      <c r="F19" s="22"/>
      <c r="G19" s="23"/>
      <c r="H19" s="21" t="s">
        <v>83</v>
      </c>
      <c r="I19" s="22"/>
      <c r="J19" s="23"/>
      <c r="K19" s="24"/>
      <c r="L19" s="25"/>
      <c r="M19" s="25"/>
    </row>
    <row r="20" spans="1:13" ht="16.2" thickBot="1" x14ac:dyDescent="0.35">
      <c r="A20" s="6"/>
      <c r="B20" s="7" t="s">
        <v>35</v>
      </c>
      <c r="C20" s="7" t="s">
        <v>36</v>
      </c>
      <c r="D20" s="8" t="s">
        <v>37</v>
      </c>
      <c r="E20" s="7" t="s">
        <v>35</v>
      </c>
      <c r="F20" s="7" t="s">
        <v>36</v>
      </c>
      <c r="G20" s="8" t="s">
        <v>37</v>
      </c>
      <c r="H20" s="7" t="s">
        <v>35</v>
      </c>
      <c r="I20" s="7" t="s">
        <v>36</v>
      </c>
      <c r="J20" s="8" t="s">
        <v>37</v>
      </c>
      <c r="K20" s="19"/>
      <c r="L20" s="20"/>
      <c r="M20" s="20"/>
    </row>
    <row r="21" spans="1:13" ht="15.6" x14ac:dyDescent="0.3">
      <c r="A21" s="9" t="s">
        <v>38</v>
      </c>
      <c r="B21" s="10">
        <v>0.41</v>
      </c>
      <c r="C21" s="10">
        <v>0.03</v>
      </c>
      <c r="D21" s="11" t="s">
        <v>84</v>
      </c>
      <c r="E21" s="10">
        <v>0.38</v>
      </c>
      <c r="F21" s="10">
        <v>0.03</v>
      </c>
      <c r="G21" s="11" t="s">
        <v>41</v>
      </c>
      <c r="H21" s="10">
        <v>0.39</v>
      </c>
      <c r="I21" s="10">
        <v>0.03</v>
      </c>
      <c r="J21" s="11" t="s">
        <v>41</v>
      </c>
      <c r="K21" s="19"/>
      <c r="L21" s="20"/>
      <c r="M21" s="20"/>
    </row>
    <row r="22" spans="1:13" ht="15.6" x14ac:dyDescent="0.3">
      <c r="A22" s="9" t="s">
        <v>42</v>
      </c>
      <c r="B22" s="10">
        <v>0.99</v>
      </c>
      <c r="C22" s="10">
        <v>0.02</v>
      </c>
      <c r="D22" s="11" t="s">
        <v>85</v>
      </c>
      <c r="E22" s="10">
        <v>0.93</v>
      </c>
      <c r="F22" s="10">
        <v>0.02</v>
      </c>
      <c r="G22" s="11" t="s">
        <v>86</v>
      </c>
      <c r="H22" s="10">
        <v>0.98</v>
      </c>
      <c r="I22" s="10">
        <v>0.05</v>
      </c>
      <c r="J22" s="11" t="s">
        <v>51</v>
      </c>
      <c r="K22" s="19"/>
      <c r="L22" s="20"/>
      <c r="M22" s="20"/>
    </row>
    <row r="23" spans="1:13" ht="15.6" x14ac:dyDescent="0.3">
      <c r="A23" s="9" t="s">
        <v>46</v>
      </c>
      <c r="B23" s="10">
        <v>7.0000000000000007E-2</v>
      </c>
      <c r="C23" s="10">
        <v>0.01</v>
      </c>
      <c r="D23" s="11" t="s">
        <v>47</v>
      </c>
      <c r="E23" s="10">
        <v>7.0000000000000007E-2</v>
      </c>
      <c r="F23" s="10">
        <v>4.0000000000000001E-3</v>
      </c>
      <c r="G23" s="11" t="s">
        <v>87</v>
      </c>
      <c r="H23" s="10">
        <v>7.0000000000000007E-2</v>
      </c>
      <c r="I23" s="10">
        <v>0.01</v>
      </c>
      <c r="J23" s="11"/>
      <c r="K23" s="19"/>
      <c r="L23" s="20"/>
      <c r="M23" s="20"/>
    </row>
    <row r="24" spans="1:13" ht="15.6" x14ac:dyDescent="0.3">
      <c r="A24" s="9" t="s">
        <v>49</v>
      </c>
      <c r="B24" s="10">
        <v>0.11</v>
      </c>
      <c r="C24" s="10">
        <v>0.01</v>
      </c>
      <c r="D24" s="11" t="s">
        <v>56</v>
      </c>
      <c r="E24" s="10">
        <v>0.11</v>
      </c>
      <c r="F24" s="10">
        <v>0.01</v>
      </c>
      <c r="G24" s="11" t="s">
        <v>51</v>
      </c>
      <c r="H24" s="10">
        <v>0.1</v>
      </c>
      <c r="I24" s="10">
        <v>0.01</v>
      </c>
      <c r="J24" s="11" t="s">
        <v>47</v>
      </c>
      <c r="K24" s="19"/>
      <c r="L24" s="20"/>
      <c r="M24" s="20"/>
    </row>
    <row r="25" spans="1:13" ht="15.6" x14ac:dyDescent="0.3">
      <c r="A25" s="9" t="s">
        <v>54</v>
      </c>
      <c r="B25" s="10">
        <v>0.06</v>
      </c>
      <c r="C25" s="10">
        <v>0.01</v>
      </c>
      <c r="D25" s="11" t="s">
        <v>88</v>
      </c>
      <c r="E25" s="10">
        <v>0.05</v>
      </c>
      <c r="F25" s="10">
        <v>0.01</v>
      </c>
      <c r="G25" s="11" t="s">
        <v>47</v>
      </c>
      <c r="H25" s="10">
        <v>0.05</v>
      </c>
      <c r="I25" s="10">
        <v>0.01</v>
      </c>
      <c r="J25" s="11" t="s">
        <v>89</v>
      </c>
      <c r="K25" s="19"/>
      <c r="L25" s="20"/>
      <c r="M25" s="20"/>
    </row>
    <row r="26" spans="1:13" ht="15.6" x14ac:dyDescent="0.3">
      <c r="A26" s="9" t="s">
        <v>59</v>
      </c>
      <c r="B26" s="10">
        <v>0.08</v>
      </c>
      <c r="C26" s="10">
        <v>0</v>
      </c>
      <c r="D26" s="11" t="s">
        <v>52</v>
      </c>
      <c r="E26" s="10">
        <v>7.0000000000000007E-2</v>
      </c>
      <c r="F26" s="10">
        <v>4.0000000000000001E-3</v>
      </c>
      <c r="G26" s="11" t="s">
        <v>90</v>
      </c>
      <c r="H26" s="10">
        <v>7.0000000000000007E-2</v>
      </c>
      <c r="I26" s="10">
        <v>0.01</v>
      </c>
      <c r="J26" s="11" t="s">
        <v>91</v>
      </c>
      <c r="K26" s="19"/>
      <c r="L26" s="20"/>
      <c r="M26" s="20"/>
    </row>
    <row r="27" spans="1:13" ht="15.6" x14ac:dyDescent="0.3">
      <c r="A27" s="9" t="s">
        <v>62</v>
      </c>
      <c r="B27" s="10">
        <v>0.12</v>
      </c>
      <c r="C27" s="10">
        <v>0</v>
      </c>
      <c r="D27" s="11" t="s">
        <v>63</v>
      </c>
      <c r="E27" s="10">
        <v>0.1</v>
      </c>
      <c r="F27" s="10">
        <v>0.01</v>
      </c>
      <c r="G27" s="11" t="s">
        <v>58</v>
      </c>
      <c r="H27" s="10">
        <v>0.11</v>
      </c>
      <c r="I27" s="10">
        <v>0.01</v>
      </c>
      <c r="J27" s="11"/>
      <c r="K27" s="19"/>
      <c r="L27" s="20"/>
      <c r="M27" s="20"/>
    </row>
    <row r="28" spans="1:13" ht="15.6" x14ac:dyDescent="0.3">
      <c r="A28" s="9" t="s">
        <v>64</v>
      </c>
      <c r="B28" s="10">
        <v>0.18</v>
      </c>
      <c r="C28" s="10">
        <v>0.01</v>
      </c>
      <c r="D28" s="11" t="s">
        <v>52</v>
      </c>
      <c r="E28" s="10">
        <v>0.16</v>
      </c>
      <c r="F28" s="10">
        <v>0.01</v>
      </c>
      <c r="G28" s="11" t="s">
        <v>92</v>
      </c>
      <c r="H28" s="10">
        <v>0.17</v>
      </c>
      <c r="I28" s="10">
        <v>0.01</v>
      </c>
      <c r="J28" s="11" t="s">
        <v>66</v>
      </c>
      <c r="K28" s="19"/>
      <c r="L28" s="20"/>
      <c r="M28" s="20"/>
    </row>
    <row r="29" spans="1:13" ht="15.6" x14ac:dyDescent="0.3">
      <c r="A29" s="9" t="s">
        <v>67</v>
      </c>
      <c r="B29" s="10">
        <v>0.2</v>
      </c>
      <c r="C29" s="10">
        <v>0.01</v>
      </c>
      <c r="D29" s="11" t="s">
        <v>69</v>
      </c>
      <c r="E29" s="10">
        <v>0.17</v>
      </c>
      <c r="F29" s="10">
        <v>0.01</v>
      </c>
      <c r="G29" s="11" t="s">
        <v>68</v>
      </c>
      <c r="H29" s="10">
        <v>0.19</v>
      </c>
      <c r="I29" s="10">
        <v>0.01</v>
      </c>
      <c r="J29" s="11" t="s">
        <v>69</v>
      </c>
      <c r="K29" s="19"/>
      <c r="L29" s="20"/>
      <c r="M29" s="20"/>
    </row>
    <row r="30" spans="1:13" ht="15.6" x14ac:dyDescent="0.3">
      <c r="A30" s="9" t="s">
        <v>70</v>
      </c>
      <c r="B30" s="10">
        <v>0.09</v>
      </c>
      <c r="C30" s="10">
        <v>0.01</v>
      </c>
      <c r="D30" s="11" t="s">
        <v>48</v>
      </c>
      <c r="E30" s="10">
        <v>0.08</v>
      </c>
      <c r="F30" s="10">
        <v>4.0000000000000001E-3</v>
      </c>
      <c r="G30" s="11" t="s">
        <v>92</v>
      </c>
      <c r="H30" s="10">
        <v>0.08</v>
      </c>
      <c r="I30" s="10">
        <v>0.02</v>
      </c>
      <c r="J30" s="11" t="s">
        <v>47</v>
      </c>
      <c r="K30" s="19"/>
      <c r="L30" s="20"/>
      <c r="M30" s="20"/>
    </row>
    <row r="31" spans="1:13" ht="15.6" x14ac:dyDescent="0.3">
      <c r="A31" s="9" t="s">
        <v>72</v>
      </c>
      <c r="B31" s="10">
        <v>0.42</v>
      </c>
      <c r="C31" s="10">
        <v>0.01</v>
      </c>
      <c r="D31" s="11" t="s">
        <v>73</v>
      </c>
      <c r="E31" s="10">
        <v>0.41</v>
      </c>
      <c r="F31" s="10">
        <v>0.03</v>
      </c>
      <c r="G31" s="11" t="s">
        <v>74</v>
      </c>
      <c r="H31" s="10">
        <v>0.46</v>
      </c>
      <c r="I31" s="10">
        <v>0.02</v>
      </c>
      <c r="J31" s="11"/>
      <c r="K31" s="19"/>
      <c r="L31" s="20"/>
      <c r="M31" s="20"/>
    </row>
    <row r="32" spans="1:13" ht="15.6" x14ac:dyDescent="0.3">
      <c r="A32" s="9" t="s">
        <v>75</v>
      </c>
      <c r="B32" s="10">
        <v>0.94</v>
      </c>
      <c r="C32" s="10">
        <v>0.01</v>
      </c>
      <c r="D32" s="11" t="s">
        <v>93</v>
      </c>
      <c r="E32" s="10">
        <v>0.95</v>
      </c>
      <c r="F32" s="10">
        <v>0.02</v>
      </c>
      <c r="G32" s="11" t="s">
        <v>93</v>
      </c>
      <c r="H32" s="10">
        <v>0.92</v>
      </c>
      <c r="I32" s="10">
        <v>0.02</v>
      </c>
      <c r="J32" s="11" t="s">
        <v>76</v>
      </c>
      <c r="K32" s="19"/>
      <c r="L32" s="20"/>
      <c r="M32" s="20"/>
    </row>
    <row r="33" spans="1:13" ht="16.2" thickBot="1" x14ac:dyDescent="0.35">
      <c r="A33" s="6" t="s">
        <v>79</v>
      </c>
      <c r="B33" s="7">
        <v>0.42</v>
      </c>
      <c r="C33" s="7">
        <v>0.01</v>
      </c>
      <c r="D33" s="8" t="s">
        <v>94</v>
      </c>
      <c r="E33" s="7">
        <v>0.38</v>
      </c>
      <c r="F33" s="7">
        <v>0.03</v>
      </c>
      <c r="G33" s="8" t="s">
        <v>95</v>
      </c>
      <c r="H33" s="7">
        <v>0.45</v>
      </c>
      <c r="I33" s="7">
        <v>0.02</v>
      </c>
      <c r="J33" s="8" t="s">
        <v>77</v>
      </c>
      <c r="K33" s="19"/>
      <c r="L33" s="20"/>
      <c r="M33" s="20"/>
    </row>
  </sheetData>
  <mergeCells count="22">
    <mergeCell ref="K32:M32"/>
    <mergeCell ref="K33:M33"/>
    <mergeCell ref="K26:M26"/>
    <mergeCell ref="K27:M27"/>
    <mergeCell ref="K28:M28"/>
    <mergeCell ref="K29:M29"/>
    <mergeCell ref="K30:M30"/>
    <mergeCell ref="K31:M31"/>
    <mergeCell ref="K25:M25"/>
    <mergeCell ref="B4:D4"/>
    <mergeCell ref="E4:G4"/>
    <mergeCell ref="H4:J4"/>
    <mergeCell ref="K4:M4"/>
    <mergeCell ref="B19:D19"/>
    <mergeCell ref="E19:G19"/>
    <mergeCell ref="H19:J19"/>
    <mergeCell ref="K19:M19"/>
    <mergeCell ref="K20:M20"/>
    <mergeCell ref="K21:M21"/>
    <mergeCell ref="K22:M22"/>
    <mergeCell ref="K23:M23"/>
    <mergeCell ref="K24:M24"/>
  </mergeCells>
  <conditionalFormatting sqref="A2">
    <cfRule type="cellIs" dxfId="2" priority="1" operator="equal">
      <formula>".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47"/>
  <sheetViews>
    <sheetView zoomScale="115" zoomScaleNormal="115" workbookViewId="0">
      <selection sqref="A1:I24"/>
    </sheetView>
  </sheetViews>
  <sheetFormatPr defaultRowHeight="15.6" x14ac:dyDescent="0.3"/>
  <cols>
    <col min="1" max="16384" width="8.88671875" style="4"/>
  </cols>
  <sheetData>
    <row r="1" spans="1:9" customFormat="1" x14ac:dyDescent="0.3">
      <c r="A1" s="17" t="s">
        <v>104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2.3383234447030901E-3</v>
      </c>
      <c r="E4" s="18">
        <v>2.5120981790517201</v>
      </c>
      <c r="F4" s="18">
        <v>0.116776065177035</v>
      </c>
      <c r="G4" s="18">
        <v>0.124</v>
      </c>
      <c r="H4" s="18">
        <v>1</v>
      </c>
      <c r="I4" s="14"/>
    </row>
    <row r="5" spans="1:9" x14ac:dyDescent="0.3">
      <c r="A5" s="14">
        <v>2</v>
      </c>
      <c r="B5" s="14" t="s">
        <v>9</v>
      </c>
      <c r="C5" s="14">
        <v>1</v>
      </c>
      <c r="D5" s="18">
        <v>1.2491084480728001E-3</v>
      </c>
      <c r="E5" s="18">
        <v>2.6796731262667199</v>
      </c>
      <c r="F5" s="18">
        <v>0.108578144959899</v>
      </c>
      <c r="G5" s="18">
        <v>0.11600000000000001</v>
      </c>
      <c r="H5" s="18">
        <v>1</v>
      </c>
      <c r="I5" s="14"/>
    </row>
    <row r="6" spans="1:9" x14ac:dyDescent="0.3">
      <c r="A6" s="14">
        <v>3</v>
      </c>
      <c r="B6" s="14" t="s">
        <v>10</v>
      </c>
      <c r="C6" s="14">
        <v>1</v>
      </c>
      <c r="D6" s="18">
        <v>6.5616569519535003E-3</v>
      </c>
      <c r="E6" s="18">
        <v>17.267697923172101</v>
      </c>
      <c r="F6" s="18">
        <v>0.463342220889782</v>
      </c>
      <c r="G6" s="18">
        <v>2E-3</v>
      </c>
      <c r="H6" s="18">
        <v>2.8000000000000001E-2</v>
      </c>
      <c r="I6" s="14" t="s">
        <v>12</v>
      </c>
    </row>
    <row r="7" spans="1:9" x14ac:dyDescent="0.3">
      <c r="A7" s="14">
        <v>4</v>
      </c>
      <c r="B7" s="14" t="s">
        <v>11</v>
      </c>
      <c r="C7" s="14">
        <v>1</v>
      </c>
      <c r="D7" s="18">
        <v>9.0505754768970497E-5</v>
      </c>
      <c r="E7" s="18">
        <v>0.34629595599958202</v>
      </c>
      <c r="F7" s="18">
        <v>1.5496794488064E-2</v>
      </c>
      <c r="G7" s="18">
        <v>0.59099999999999997</v>
      </c>
      <c r="H7" s="18">
        <v>1</v>
      </c>
      <c r="I7" s="14"/>
    </row>
    <row r="8" spans="1:9" x14ac:dyDescent="0.3">
      <c r="A8" s="14">
        <v>5</v>
      </c>
      <c r="B8" s="14" t="s">
        <v>13</v>
      </c>
      <c r="C8" s="14">
        <v>1</v>
      </c>
      <c r="D8" s="18">
        <v>3.1682540611871501E-3</v>
      </c>
      <c r="E8" s="18">
        <v>2.72355385243055</v>
      </c>
      <c r="F8" s="18">
        <v>0.119855981600309</v>
      </c>
      <c r="G8" s="18">
        <v>0.10299999999999999</v>
      </c>
      <c r="H8" s="18">
        <v>1</v>
      </c>
      <c r="I8" s="14"/>
    </row>
    <row r="9" spans="1:9" x14ac:dyDescent="0.3">
      <c r="A9" s="14">
        <v>6</v>
      </c>
      <c r="B9" s="14" t="s">
        <v>14</v>
      </c>
      <c r="C9" s="14">
        <v>1</v>
      </c>
      <c r="D9" s="18">
        <v>6.8175186511143897E-3</v>
      </c>
      <c r="E9" s="18">
        <v>16.406207785819898</v>
      </c>
      <c r="F9" s="18">
        <v>0.45064313982765603</v>
      </c>
      <c r="G9" s="18">
        <v>1E-3</v>
      </c>
      <c r="H9" s="18">
        <v>2.1000000000000001E-2</v>
      </c>
      <c r="I9" s="14" t="s">
        <v>12</v>
      </c>
    </row>
    <row r="10" spans="1:9" x14ac:dyDescent="0.3">
      <c r="A10" s="14">
        <v>7</v>
      </c>
      <c r="B10" s="14" t="s">
        <v>15</v>
      </c>
      <c r="C10" s="14">
        <v>1</v>
      </c>
      <c r="D10" s="18">
        <v>6.5526183949729403E-3</v>
      </c>
      <c r="E10" s="18">
        <v>7.0267345795483402</v>
      </c>
      <c r="F10" s="18">
        <v>0.26998141307630302</v>
      </c>
      <c r="G10" s="18">
        <v>1.4E-2</v>
      </c>
      <c r="H10" s="18">
        <v>0.182</v>
      </c>
      <c r="I10" s="14"/>
    </row>
    <row r="11" spans="1:9" x14ac:dyDescent="0.3">
      <c r="A11" s="14">
        <v>8</v>
      </c>
      <c r="B11" s="14" t="s">
        <v>16</v>
      </c>
      <c r="C11" s="14">
        <v>1</v>
      </c>
      <c r="D11" s="18">
        <v>8.5532306165800797E-4</v>
      </c>
      <c r="E11" s="18">
        <v>0.96532437168607099</v>
      </c>
      <c r="F11" s="18">
        <v>5.3732643603555098E-2</v>
      </c>
      <c r="G11" s="18">
        <v>0.35199999999999998</v>
      </c>
      <c r="H11" s="18">
        <v>1</v>
      </c>
      <c r="I11" s="14"/>
    </row>
    <row r="12" spans="1:9" x14ac:dyDescent="0.3">
      <c r="A12" s="14">
        <v>9</v>
      </c>
      <c r="B12" s="14" t="s">
        <v>17</v>
      </c>
      <c r="C12" s="14">
        <v>1</v>
      </c>
      <c r="D12" s="18">
        <v>3.2671142311539599E-3</v>
      </c>
      <c r="E12" s="18">
        <v>4.6981562148462901</v>
      </c>
      <c r="F12" s="18">
        <v>0.19824986265821901</v>
      </c>
      <c r="G12" s="18">
        <v>2.4E-2</v>
      </c>
      <c r="H12" s="18">
        <v>0.28799999999999998</v>
      </c>
      <c r="I12" s="14"/>
    </row>
    <row r="13" spans="1:9" x14ac:dyDescent="0.3">
      <c r="A13" s="14">
        <v>10</v>
      </c>
      <c r="B13" s="14" t="s">
        <v>18</v>
      </c>
      <c r="C13" s="14">
        <v>1</v>
      </c>
      <c r="D13" s="18">
        <v>9.66782610342376E-3</v>
      </c>
      <c r="E13" s="18">
        <v>5.3485591029740203</v>
      </c>
      <c r="F13" s="18">
        <v>0.23932456129855201</v>
      </c>
      <c r="G13" s="18">
        <v>3.4000000000000002E-2</v>
      </c>
      <c r="H13" s="18">
        <v>0.374</v>
      </c>
      <c r="I13" s="14"/>
    </row>
    <row r="14" spans="1:9" x14ac:dyDescent="0.3">
      <c r="A14" s="14">
        <v>11</v>
      </c>
      <c r="B14" s="14" t="s">
        <v>19</v>
      </c>
      <c r="C14" s="14">
        <v>1</v>
      </c>
      <c r="D14" s="18">
        <v>9.4098584812851E-4</v>
      </c>
      <c r="E14" s="18">
        <v>1.0141357861198399</v>
      </c>
      <c r="F14" s="18">
        <v>5.6296666027201202E-2</v>
      </c>
      <c r="G14" s="18">
        <v>0.38900000000000001</v>
      </c>
      <c r="H14" s="18">
        <v>1</v>
      </c>
      <c r="I14" s="14"/>
    </row>
    <row r="15" spans="1:9" x14ac:dyDescent="0.3">
      <c r="A15" s="14">
        <v>12</v>
      </c>
      <c r="B15" s="14" t="s">
        <v>20</v>
      </c>
      <c r="C15" s="14">
        <v>1</v>
      </c>
      <c r="D15" s="18">
        <v>1.3145916494835101E-2</v>
      </c>
      <c r="E15" s="18">
        <v>34.448302369949303</v>
      </c>
      <c r="F15" s="18">
        <v>0.63267908953138896</v>
      </c>
      <c r="G15" s="18">
        <v>1E-3</v>
      </c>
      <c r="H15" s="18">
        <v>2.1000000000000001E-2</v>
      </c>
      <c r="I15" s="14" t="s">
        <v>12</v>
      </c>
    </row>
    <row r="16" spans="1:9" x14ac:dyDescent="0.3">
      <c r="A16" s="14">
        <v>13</v>
      </c>
      <c r="B16" s="14" t="s">
        <v>21</v>
      </c>
      <c r="C16" s="14">
        <v>1</v>
      </c>
      <c r="D16" s="18">
        <v>6.7483988962435302E-4</v>
      </c>
      <c r="E16" s="18">
        <v>2.5676529536419301</v>
      </c>
      <c r="F16" s="18">
        <v>0.104513563362645</v>
      </c>
      <c r="G16" s="18">
        <v>0.123</v>
      </c>
      <c r="H16" s="18">
        <v>1</v>
      </c>
      <c r="I16" s="14"/>
    </row>
    <row r="17" spans="1:9" x14ac:dyDescent="0.3">
      <c r="A17" s="14">
        <v>14</v>
      </c>
      <c r="B17" s="14" t="s">
        <v>22</v>
      </c>
      <c r="C17" s="14">
        <v>1</v>
      </c>
      <c r="D17" s="18">
        <v>5.2728079285677002E-4</v>
      </c>
      <c r="E17" s="18">
        <v>0.45264185327330803</v>
      </c>
      <c r="F17" s="18">
        <v>2.2131216911758799E-2</v>
      </c>
      <c r="G17" s="18">
        <v>0.57299999999999995</v>
      </c>
      <c r="H17" s="18">
        <v>1</v>
      </c>
      <c r="I17" s="14"/>
    </row>
    <row r="18" spans="1:9" x14ac:dyDescent="0.3">
      <c r="A18" s="14">
        <v>15</v>
      </c>
      <c r="B18" s="14" t="s">
        <v>23</v>
      </c>
      <c r="C18" s="14">
        <v>1</v>
      </c>
      <c r="D18" s="18">
        <v>1.3505600441804299E-2</v>
      </c>
      <c r="E18" s="18">
        <v>32.374960384678602</v>
      </c>
      <c r="F18" s="18">
        <v>0.61813813598891698</v>
      </c>
      <c r="G18" s="18">
        <v>1E-3</v>
      </c>
      <c r="H18" s="18">
        <v>2.1000000000000001E-2</v>
      </c>
      <c r="I18" s="14" t="s">
        <v>12</v>
      </c>
    </row>
    <row r="19" spans="1:9" x14ac:dyDescent="0.3">
      <c r="A19" s="14">
        <v>16</v>
      </c>
      <c r="B19" s="14" t="s">
        <v>24</v>
      </c>
      <c r="C19" s="14">
        <v>1</v>
      </c>
      <c r="D19" s="18">
        <v>8.1076563755039105E-3</v>
      </c>
      <c r="E19" s="18">
        <v>51.857225110057698</v>
      </c>
      <c r="F19" s="18">
        <v>0.72167029871571498</v>
      </c>
      <c r="G19" s="18">
        <v>1E-3</v>
      </c>
      <c r="H19" s="18">
        <v>2.1000000000000001E-2</v>
      </c>
      <c r="I19" s="14" t="s">
        <v>12</v>
      </c>
    </row>
    <row r="20" spans="1:9" x14ac:dyDescent="0.3">
      <c r="A20" s="14">
        <v>17</v>
      </c>
      <c r="B20" s="14" t="s">
        <v>25</v>
      </c>
      <c r="C20" s="14">
        <v>1</v>
      </c>
      <c r="D20" s="18">
        <v>1.71755258906564E-2</v>
      </c>
      <c r="E20" s="18">
        <v>14.9766829034305</v>
      </c>
      <c r="F20" s="18">
        <v>0.45415977547797898</v>
      </c>
      <c r="G20" s="18">
        <v>1E-3</v>
      </c>
      <c r="H20" s="18">
        <v>2.1000000000000001E-2</v>
      </c>
      <c r="I20" s="14" t="s">
        <v>12</v>
      </c>
    </row>
    <row r="21" spans="1:9" x14ac:dyDescent="0.3">
      <c r="A21" s="14">
        <v>18</v>
      </c>
      <c r="B21" s="14" t="s">
        <v>26</v>
      </c>
      <c r="C21" s="14">
        <v>1</v>
      </c>
      <c r="D21" s="18">
        <v>2.3376398634310501E-6</v>
      </c>
      <c r="E21" s="18">
        <v>7.3975514478632504E-3</v>
      </c>
      <c r="F21" s="18">
        <v>4.1080624930549497E-4</v>
      </c>
      <c r="G21" s="18">
        <v>0.93700000000000006</v>
      </c>
      <c r="H21" s="18">
        <v>1</v>
      </c>
      <c r="I21" s="14"/>
    </row>
    <row r="22" spans="1:9" x14ac:dyDescent="0.3">
      <c r="A22" s="14">
        <v>19</v>
      </c>
      <c r="B22" s="14" t="s">
        <v>27</v>
      </c>
      <c r="C22" s="14">
        <v>1</v>
      </c>
      <c r="D22" s="18">
        <v>2.2600800142764201E-3</v>
      </c>
      <c r="E22" s="18">
        <v>2.4052895458672001</v>
      </c>
      <c r="F22" s="18">
        <v>0.107353647045854</v>
      </c>
      <c r="G22" s="18">
        <v>0.111</v>
      </c>
      <c r="H22" s="18">
        <v>1</v>
      </c>
      <c r="I22" s="14"/>
    </row>
    <row r="23" spans="1:9" x14ac:dyDescent="0.3">
      <c r="A23" s="14">
        <v>20</v>
      </c>
      <c r="B23" s="14" t="s">
        <v>28</v>
      </c>
      <c r="C23" s="14">
        <v>1</v>
      </c>
      <c r="D23" s="18">
        <v>8.3922863396188596E-3</v>
      </c>
      <c r="E23" s="18">
        <v>43.733796523874801</v>
      </c>
      <c r="F23" s="18">
        <v>0.68619474924096202</v>
      </c>
      <c r="G23" s="18">
        <v>1E-3</v>
      </c>
      <c r="H23" s="18">
        <v>2.1000000000000001E-2</v>
      </c>
      <c r="I23" s="14" t="s">
        <v>12</v>
      </c>
    </row>
    <row r="24" spans="1:9" x14ac:dyDescent="0.3">
      <c r="A24" s="14">
        <v>21</v>
      </c>
      <c r="B24" s="14" t="s">
        <v>29</v>
      </c>
      <c r="C24" s="14">
        <v>1</v>
      </c>
      <c r="D24" s="18">
        <v>1.7564326122632701E-2</v>
      </c>
      <c r="E24" s="18">
        <v>14.8057653252745</v>
      </c>
      <c r="F24" s="18">
        <v>0.45131595554845</v>
      </c>
      <c r="G24" s="18">
        <v>1E-3</v>
      </c>
      <c r="H24" s="18">
        <v>2.1000000000000001E-2</v>
      </c>
      <c r="I24" s="14" t="s">
        <v>12</v>
      </c>
    </row>
    <row r="26" spans="1:9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47"/>
  <sheetViews>
    <sheetView zoomScaleNormal="100" workbookViewId="0">
      <selection sqref="A1:I24"/>
    </sheetView>
  </sheetViews>
  <sheetFormatPr defaultRowHeight="15.6" x14ac:dyDescent="0.3"/>
  <cols>
    <col min="1" max="16384" width="8.88671875" style="4"/>
  </cols>
  <sheetData>
    <row r="1" spans="1:9" customFormat="1" x14ac:dyDescent="0.3">
      <c r="A1" s="17" t="s">
        <v>105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0.307007437368921</v>
      </c>
      <c r="E4" s="18">
        <v>77.682542693924603</v>
      </c>
      <c r="F4" s="18">
        <v>0.80348055118751005</v>
      </c>
      <c r="G4" s="18">
        <v>1E-3</v>
      </c>
      <c r="H4" s="18">
        <v>2.1000000000000001E-2</v>
      </c>
      <c r="I4" s="14" t="s">
        <v>12</v>
      </c>
    </row>
    <row r="5" spans="1:9" x14ac:dyDescent="0.3">
      <c r="A5" s="14">
        <v>2</v>
      </c>
      <c r="B5" s="14" t="s">
        <v>9</v>
      </c>
      <c r="C5" s="14">
        <v>1</v>
      </c>
      <c r="D5" s="18">
        <v>8.7820111956829705E-2</v>
      </c>
      <c r="E5" s="18">
        <v>20.553987697540499</v>
      </c>
      <c r="F5" s="18">
        <v>0.48300967335027101</v>
      </c>
      <c r="G5" s="18">
        <v>2E-3</v>
      </c>
      <c r="H5" s="18">
        <v>0.03</v>
      </c>
      <c r="I5" s="14" t="s">
        <v>12</v>
      </c>
    </row>
    <row r="6" spans="1:9" x14ac:dyDescent="0.3">
      <c r="A6" s="14">
        <v>3</v>
      </c>
      <c r="B6" s="14" t="s">
        <v>10</v>
      </c>
      <c r="C6" s="14">
        <v>1</v>
      </c>
      <c r="D6" s="18">
        <v>7.3138436381400607E-2</v>
      </c>
      <c r="E6" s="18">
        <v>22.815909424609298</v>
      </c>
      <c r="F6" s="18">
        <v>0.53288391467624496</v>
      </c>
      <c r="G6" s="18">
        <v>1E-3</v>
      </c>
      <c r="H6" s="18">
        <v>2.1000000000000001E-2</v>
      </c>
      <c r="I6" s="14" t="s">
        <v>12</v>
      </c>
    </row>
    <row r="7" spans="1:9" x14ac:dyDescent="0.3">
      <c r="A7" s="14">
        <v>4</v>
      </c>
      <c r="B7" s="14" t="s">
        <v>11</v>
      </c>
      <c r="C7" s="14">
        <v>1</v>
      </c>
      <c r="D7" s="18">
        <v>0.24360245878079001</v>
      </c>
      <c r="E7" s="18">
        <v>101.406700587323</v>
      </c>
      <c r="F7" s="18">
        <v>0.82172767041581496</v>
      </c>
      <c r="G7" s="18">
        <v>1E-3</v>
      </c>
      <c r="H7" s="18">
        <v>2.1000000000000001E-2</v>
      </c>
      <c r="I7" s="14" t="s">
        <v>12</v>
      </c>
    </row>
    <row r="8" spans="1:9" x14ac:dyDescent="0.3">
      <c r="A8" s="14">
        <v>5</v>
      </c>
      <c r="B8" s="14" t="s">
        <v>13</v>
      </c>
      <c r="C8" s="14">
        <v>1</v>
      </c>
      <c r="D8" s="18">
        <v>0.22938419615143699</v>
      </c>
      <c r="E8" s="18">
        <v>97.159427373326807</v>
      </c>
      <c r="F8" s="18">
        <v>0.82929243981135004</v>
      </c>
      <c r="G8" s="18">
        <v>1E-3</v>
      </c>
      <c r="H8" s="18">
        <v>2.1000000000000001E-2</v>
      </c>
      <c r="I8" s="14" t="s">
        <v>12</v>
      </c>
    </row>
    <row r="9" spans="1:9" x14ac:dyDescent="0.3">
      <c r="A9" s="14">
        <v>6</v>
      </c>
      <c r="B9" s="14" t="s">
        <v>14</v>
      </c>
      <c r="C9" s="14">
        <v>1</v>
      </c>
      <c r="D9" s="18">
        <v>0.13376148255055101</v>
      </c>
      <c r="E9" s="18">
        <v>46.117888898836298</v>
      </c>
      <c r="F9" s="18">
        <v>0.69751000322165402</v>
      </c>
      <c r="G9" s="18">
        <v>1E-3</v>
      </c>
      <c r="H9" s="18">
        <v>2.1000000000000001E-2</v>
      </c>
      <c r="I9" s="14" t="s">
        <v>12</v>
      </c>
    </row>
    <row r="10" spans="1:9" x14ac:dyDescent="0.3">
      <c r="A10" s="14">
        <v>7</v>
      </c>
      <c r="B10" s="14" t="s">
        <v>15</v>
      </c>
      <c r="C10" s="14">
        <v>1</v>
      </c>
      <c r="D10" s="18">
        <v>8.2529447675271497E-2</v>
      </c>
      <c r="E10" s="18">
        <v>17.551228640636101</v>
      </c>
      <c r="F10" s="18">
        <v>0.480181632557308</v>
      </c>
      <c r="G10" s="18">
        <v>2E-3</v>
      </c>
      <c r="H10" s="18">
        <v>0.03</v>
      </c>
      <c r="I10" s="14" t="s">
        <v>12</v>
      </c>
    </row>
    <row r="11" spans="1:9" x14ac:dyDescent="0.3">
      <c r="A11" s="14">
        <v>8</v>
      </c>
      <c r="B11" s="14" t="s">
        <v>16</v>
      </c>
      <c r="C11" s="14">
        <v>1</v>
      </c>
      <c r="D11" s="18">
        <v>8.3633608278830096E-2</v>
      </c>
      <c r="E11" s="18">
        <v>23.913310779623</v>
      </c>
      <c r="F11" s="18">
        <v>0.58448730557227602</v>
      </c>
      <c r="G11" s="18">
        <v>3.0000000000000001E-3</v>
      </c>
      <c r="H11" s="18">
        <v>3.5999999999999997E-2</v>
      </c>
      <c r="I11" s="14" t="s">
        <v>12</v>
      </c>
    </row>
    <row r="12" spans="1:9" x14ac:dyDescent="0.3">
      <c r="A12" s="14">
        <v>9</v>
      </c>
      <c r="B12" s="14" t="s">
        <v>17</v>
      </c>
      <c r="C12" s="14">
        <v>1</v>
      </c>
      <c r="D12" s="18">
        <v>1.11753006416218E-2</v>
      </c>
      <c r="E12" s="18">
        <v>4.4058822254547296</v>
      </c>
      <c r="F12" s="18">
        <v>0.18823824639530901</v>
      </c>
      <c r="G12" s="18">
        <v>5.7000000000000002E-2</v>
      </c>
      <c r="H12" s="18">
        <v>0.34200000000000003</v>
      </c>
      <c r="I12" s="14"/>
    </row>
    <row r="13" spans="1:9" x14ac:dyDescent="0.3">
      <c r="A13" s="14">
        <v>10</v>
      </c>
      <c r="B13" s="14" t="s">
        <v>18</v>
      </c>
      <c r="C13" s="14">
        <v>1</v>
      </c>
      <c r="D13" s="18">
        <v>8.8141604443309398E-3</v>
      </c>
      <c r="E13" s="18">
        <v>3.5205660259419602</v>
      </c>
      <c r="F13" s="18">
        <v>0.17156281271634</v>
      </c>
      <c r="G13" s="18">
        <v>7.8E-2</v>
      </c>
      <c r="H13" s="18">
        <v>0.36499999999999999</v>
      </c>
      <c r="I13" s="14"/>
    </row>
    <row r="14" spans="1:9" x14ac:dyDescent="0.3">
      <c r="A14" s="14">
        <v>11</v>
      </c>
      <c r="B14" s="14" t="s">
        <v>19</v>
      </c>
      <c r="C14" s="14">
        <v>1</v>
      </c>
      <c r="D14" s="18">
        <v>4.0284110136782597E-2</v>
      </c>
      <c r="E14" s="18">
        <v>12.8360812575519</v>
      </c>
      <c r="F14" s="18">
        <v>0.43022007973325799</v>
      </c>
      <c r="G14" s="18">
        <v>6.0000000000000001E-3</v>
      </c>
      <c r="H14" s="18">
        <v>0.06</v>
      </c>
      <c r="I14" s="14"/>
    </row>
    <row r="15" spans="1:9" x14ac:dyDescent="0.3">
      <c r="A15" s="14">
        <v>12</v>
      </c>
      <c r="B15" s="14" t="s">
        <v>20</v>
      </c>
      <c r="C15" s="14">
        <v>1</v>
      </c>
      <c r="D15" s="18">
        <v>2.2793840340724501E-4</v>
      </c>
      <c r="E15" s="18">
        <v>5.8174132473126701E-2</v>
      </c>
      <c r="F15" s="18">
        <v>2.9002705873884E-3</v>
      </c>
      <c r="G15" s="18">
        <v>0.82399999999999995</v>
      </c>
      <c r="H15" s="18">
        <v>1</v>
      </c>
      <c r="I15" s="14"/>
    </row>
    <row r="16" spans="1:9" x14ac:dyDescent="0.3">
      <c r="A16" s="14">
        <v>13</v>
      </c>
      <c r="B16" s="14" t="s">
        <v>21</v>
      </c>
      <c r="C16" s="14">
        <v>1</v>
      </c>
      <c r="D16" s="18">
        <v>3.9980602233782803E-2</v>
      </c>
      <c r="E16" s="18">
        <v>13.1081005637737</v>
      </c>
      <c r="F16" s="18">
        <v>0.37336399159398898</v>
      </c>
      <c r="G16" s="18">
        <v>6.0000000000000001E-3</v>
      </c>
      <c r="H16" s="18">
        <v>0.06</v>
      </c>
      <c r="I16" s="14"/>
    </row>
    <row r="17" spans="1:9" x14ac:dyDescent="0.3">
      <c r="A17" s="14">
        <v>14</v>
      </c>
      <c r="B17" s="14" t="s">
        <v>22</v>
      </c>
      <c r="C17" s="14">
        <v>1</v>
      </c>
      <c r="D17" s="18">
        <v>3.9649281639489803E-2</v>
      </c>
      <c r="E17" s="18">
        <v>12.900264396917899</v>
      </c>
      <c r="F17" s="18">
        <v>0.39210214973610902</v>
      </c>
      <c r="G17" s="18">
        <v>3.0000000000000001E-3</v>
      </c>
      <c r="H17" s="18">
        <v>3.5999999999999997E-2</v>
      </c>
      <c r="I17" s="14" t="s">
        <v>12</v>
      </c>
    </row>
    <row r="18" spans="1:9" x14ac:dyDescent="0.3">
      <c r="A18" s="14">
        <v>15</v>
      </c>
      <c r="B18" s="14" t="s">
        <v>23</v>
      </c>
      <c r="C18" s="14">
        <v>1</v>
      </c>
      <c r="D18" s="18">
        <v>6.9768069771138997E-3</v>
      </c>
      <c r="E18" s="18">
        <v>1.93100491923873</v>
      </c>
      <c r="F18" s="18">
        <v>8.8049085135391197E-2</v>
      </c>
      <c r="G18" s="18">
        <v>0.19900000000000001</v>
      </c>
      <c r="H18" s="18">
        <v>0.59699999999999998</v>
      </c>
      <c r="I18" s="14"/>
    </row>
    <row r="19" spans="1:9" x14ac:dyDescent="0.3">
      <c r="A19" s="14">
        <v>16</v>
      </c>
      <c r="B19" s="14" t="s">
        <v>24</v>
      </c>
      <c r="C19" s="14">
        <v>1</v>
      </c>
      <c r="D19" s="18">
        <v>4.1852829800778001E-2</v>
      </c>
      <c r="E19" s="18">
        <v>22.492533163788501</v>
      </c>
      <c r="F19" s="18">
        <v>0.529329072406451</v>
      </c>
      <c r="G19" s="18">
        <v>2E-3</v>
      </c>
      <c r="H19" s="18">
        <v>0.03</v>
      </c>
      <c r="I19" s="14" t="s">
        <v>12</v>
      </c>
    </row>
    <row r="20" spans="1:9" x14ac:dyDescent="0.3">
      <c r="A20" s="14">
        <v>17</v>
      </c>
      <c r="B20" s="14" t="s">
        <v>25</v>
      </c>
      <c r="C20" s="14">
        <v>1</v>
      </c>
      <c r="D20" s="18">
        <v>4.1613055782291998E-2</v>
      </c>
      <c r="E20" s="18">
        <v>23.715754607293398</v>
      </c>
      <c r="F20" s="18">
        <v>0.56850834488193702</v>
      </c>
      <c r="G20" s="18">
        <v>1E-3</v>
      </c>
      <c r="H20" s="18">
        <v>2.1000000000000001E-2</v>
      </c>
      <c r="I20" s="14" t="s">
        <v>12</v>
      </c>
    </row>
    <row r="21" spans="1:9" x14ac:dyDescent="0.3">
      <c r="A21" s="14">
        <v>18</v>
      </c>
      <c r="B21" s="14" t="s">
        <v>26</v>
      </c>
      <c r="C21" s="14">
        <v>1</v>
      </c>
      <c r="D21" s="18">
        <v>8.6069955396073303E-3</v>
      </c>
      <c r="E21" s="18">
        <v>3.65613315196472</v>
      </c>
      <c r="F21" s="18">
        <v>0.16882668416882299</v>
      </c>
      <c r="G21" s="18">
        <v>7.2999999999999995E-2</v>
      </c>
      <c r="H21" s="18">
        <v>0.36499999999999999</v>
      </c>
      <c r="I21" s="14"/>
    </row>
    <row r="22" spans="1:9" x14ac:dyDescent="0.3">
      <c r="A22" s="14">
        <v>19</v>
      </c>
      <c r="B22" s="14" t="s">
        <v>27</v>
      </c>
      <c r="C22" s="14">
        <v>1</v>
      </c>
      <c r="D22" s="18">
        <v>7.2071944770056006E-5</v>
      </c>
      <c r="E22" s="18">
        <v>7.0932826923734801E-2</v>
      </c>
      <c r="F22" s="18">
        <v>3.5341071356974202E-3</v>
      </c>
      <c r="G22" s="18">
        <v>0.78100000000000003</v>
      </c>
      <c r="H22" s="18">
        <v>1</v>
      </c>
      <c r="I22" s="14"/>
    </row>
    <row r="23" spans="1:9" x14ac:dyDescent="0.3">
      <c r="A23" s="14">
        <v>20</v>
      </c>
      <c r="B23" s="14" t="s">
        <v>28</v>
      </c>
      <c r="C23" s="14">
        <v>1</v>
      </c>
      <c r="D23" s="18">
        <v>1.16776893962565E-2</v>
      </c>
      <c r="E23" s="18">
        <v>7.5069728057657201</v>
      </c>
      <c r="F23" s="18">
        <v>0.27291163076266201</v>
      </c>
      <c r="G23" s="18">
        <v>1.2999999999999999E-2</v>
      </c>
      <c r="H23" s="18">
        <v>9.0999999999999998E-2</v>
      </c>
      <c r="I23" s="14"/>
    </row>
    <row r="24" spans="1:9" x14ac:dyDescent="0.3">
      <c r="A24" s="14">
        <v>21</v>
      </c>
      <c r="B24" s="14" t="s">
        <v>29</v>
      </c>
      <c r="C24" s="14">
        <v>1</v>
      </c>
      <c r="D24" s="18">
        <v>1.24505616372051E-2</v>
      </c>
      <c r="E24" s="18">
        <v>8.7953327565202208</v>
      </c>
      <c r="F24" s="18">
        <v>0.32824122157542601</v>
      </c>
      <c r="G24" s="18">
        <v>8.0000000000000002E-3</v>
      </c>
      <c r="H24" s="18">
        <v>6.4000000000000001E-2</v>
      </c>
      <c r="I24" s="14"/>
    </row>
    <row r="26" spans="1:9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47"/>
  <sheetViews>
    <sheetView zoomScale="115" zoomScaleNormal="115" workbookViewId="0">
      <selection sqref="A1:I24"/>
    </sheetView>
  </sheetViews>
  <sheetFormatPr defaultRowHeight="15.6" x14ac:dyDescent="0.3"/>
  <cols>
    <col min="1" max="16384" width="8.88671875" style="4"/>
  </cols>
  <sheetData>
    <row r="1" spans="1:9" customFormat="1" x14ac:dyDescent="0.3">
      <c r="A1" s="17" t="s">
        <v>106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0.26063099674672602</v>
      </c>
      <c r="E4" s="18">
        <v>41.272090101668098</v>
      </c>
      <c r="F4" s="18">
        <v>0.68476288165964605</v>
      </c>
      <c r="G4" s="18">
        <v>1E-3</v>
      </c>
      <c r="H4" s="18">
        <v>2.1000000000000001E-2</v>
      </c>
      <c r="I4" s="14" t="s">
        <v>12</v>
      </c>
    </row>
    <row r="5" spans="1:9" x14ac:dyDescent="0.3">
      <c r="A5" s="14">
        <v>2</v>
      </c>
      <c r="B5" s="14" t="s">
        <v>9</v>
      </c>
      <c r="C5" s="14">
        <v>1</v>
      </c>
      <c r="D5" s="18">
        <v>7.1920305847872096E-2</v>
      </c>
      <c r="E5" s="18">
        <v>14.1909673561441</v>
      </c>
      <c r="F5" s="18">
        <v>0.39211351320055099</v>
      </c>
      <c r="G5" s="18">
        <v>1E-3</v>
      </c>
      <c r="H5" s="18">
        <v>2.1000000000000001E-2</v>
      </c>
      <c r="I5" s="14" t="s">
        <v>12</v>
      </c>
    </row>
    <row r="6" spans="1:9" x14ac:dyDescent="0.3">
      <c r="A6" s="14">
        <v>3</v>
      </c>
      <c r="B6" s="14" t="s">
        <v>10</v>
      </c>
      <c r="C6" s="14">
        <v>1</v>
      </c>
      <c r="D6" s="18">
        <v>0.117113859974957</v>
      </c>
      <c r="E6" s="18">
        <v>19.092413835376501</v>
      </c>
      <c r="F6" s="18">
        <v>0.48839178659515098</v>
      </c>
      <c r="G6" s="18">
        <v>2E-3</v>
      </c>
      <c r="H6" s="18">
        <v>0.03</v>
      </c>
      <c r="I6" s="14" t="s">
        <v>12</v>
      </c>
    </row>
    <row r="7" spans="1:9" x14ac:dyDescent="0.3">
      <c r="A7" s="14">
        <v>4</v>
      </c>
      <c r="B7" s="14" t="s">
        <v>11</v>
      </c>
      <c r="C7" s="14">
        <v>1</v>
      </c>
      <c r="D7" s="18">
        <v>0.18159549725358101</v>
      </c>
      <c r="E7" s="18">
        <v>35.753779259005903</v>
      </c>
      <c r="F7" s="18">
        <v>0.61907254759316199</v>
      </c>
      <c r="G7" s="18">
        <v>1E-3</v>
      </c>
      <c r="H7" s="18">
        <v>2.1000000000000001E-2</v>
      </c>
      <c r="I7" s="14" t="s">
        <v>12</v>
      </c>
    </row>
    <row r="8" spans="1:9" x14ac:dyDescent="0.3">
      <c r="A8" s="14">
        <v>5</v>
      </c>
      <c r="B8" s="14" t="s">
        <v>13</v>
      </c>
      <c r="C8" s="14">
        <v>1</v>
      </c>
      <c r="D8" s="18">
        <v>7.4693738427704201E-2</v>
      </c>
      <c r="E8" s="18">
        <v>15.402174272464601</v>
      </c>
      <c r="F8" s="18">
        <v>0.43506294709260901</v>
      </c>
      <c r="G8" s="18">
        <v>1E-3</v>
      </c>
      <c r="H8" s="18">
        <v>2.1000000000000001E-2</v>
      </c>
      <c r="I8" s="14" t="s">
        <v>12</v>
      </c>
    </row>
    <row r="9" spans="1:9" x14ac:dyDescent="0.3">
      <c r="A9" s="14">
        <v>6</v>
      </c>
      <c r="B9" s="14" t="s">
        <v>14</v>
      </c>
      <c r="C9" s="14">
        <v>1</v>
      </c>
      <c r="D9" s="18">
        <v>8.84786748613101E-2</v>
      </c>
      <c r="E9" s="18">
        <v>10.593271521440601</v>
      </c>
      <c r="F9" s="18">
        <v>0.34626148151617497</v>
      </c>
      <c r="G9" s="18">
        <v>2E-3</v>
      </c>
      <c r="H9" s="18">
        <v>0.03</v>
      </c>
      <c r="I9" s="14" t="s">
        <v>12</v>
      </c>
    </row>
    <row r="10" spans="1:9" x14ac:dyDescent="0.3">
      <c r="A10" s="14">
        <v>7</v>
      </c>
      <c r="B10" s="14" t="s">
        <v>15</v>
      </c>
      <c r="C10" s="14">
        <v>1</v>
      </c>
      <c r="D10" s="18">
        <v>7.4489017804038396E-2</v>
      </c>
      <c r="E10" s="18">
        <v>26.0436349958315</v>
      </c>
      <c r="F10" s="18">
        <v>0.57818679594223799</v>
      </c>
      <c r="G10" s="18">
        <v>2E-3</v>
      </c>
      <c r="H10" s="18">
        <v>0.03</v>
      </c>
      <c r="I10" s="14" t="s">
        <v>12</v>
      </c>
    </row>
    <row r="11" spans="1:9" x14ac:dyDescent="0.3">
      <c r="A11" s="14">
        <v>8</v>
      </c>
      <c r="B11" s="14" t="s">
        <v>16</v>
      </c>
      <c r="C11" s="14">
        <v>1</v>
      </c>
      <c r="D11" s="18">
        <v>3.1797227390930702E-2</v>
      </c>
      <c r="E11" s="18">
        <v>8.2492682644348196</v>
      </c>
      <c r="F11" s="18">
        <v>0.32671316166633002</v>
      </c>
      <c r="G11" s="18">
        <v>1.2E-2</v>
      </c>
      <c r="H11" s="18">
        <v>0.13200000000000001</v>
      </c>
      <c r="I11" s="14"/>
    </row>
    <row r="12" spans="1:9" x14ac:dyDescent="0.3">
      <c r="A12" s="14">
        <v>9</v>
      </c>
      <c r="B12" s="14" t="s">
        <v>17</v>
      </c>
      <c r="C12" s="14">
        <v>1</v>
      </c>
      <c r="D12" s="18">
        <v>1.5260138775887199E-2</v>
      </c>
      <c r="E12" s="18">
        <v>5.3117062163202799</v>
      </c>
      <c r="F12" s="18">
        <v>0.21848348154003999</v>
      </c>
      <c r="G12" s="18">
        <v>3.9E-2</v>
      </c>
      <c r="H12" s="18">
        <v>0.35099999999999998</v>
      </c>
      <c r="I12" s="14"/>
    </row>
    <row r="13" spans="1:9" x14ac:dyDescent="0.3">
      <c r="A13" s="14">
        <v>10</v>
      </c>
      <c r="B13" s="14" t="s">
        <v>18</v>
      </c>
      <c r="C13" s="14">
        <v>1</v>
      </c>
      <c r="D13" s="18">
        <v>6.0878453351592803E-2</v>
      </c>
      <c r="E13" s="18">
        <v>25.978887127600402</v>
      </c>
      <c r="F13" s="18">
        <v>0.60445695232804597</v>
      </c>
      <c r="G13" s="18">
        <v>1E-3</v>
      </c>
      <c r="H13" s="18">
        <v>2.1000000000000001E-2</v>
      </c>
      <c r="I13" s="14" t="s">
        <v>12</v>
      </c>
    </row>
    <row r="14" spans="1:9" x14ac:dyDescent="0.3">
      <c r="A14" s="14">
        <v>11</v>
      </c>
      <c r="B14" s="14" t="s">
        <v>19</v>
      </c>
      <c r="C14" s="14">
        <v>1</v>
      </c>
      <c r="D14" s="18">
        <v>4.69612799213244E-2</v>
      </c>
      <c r="E14" s="18">
        <v>7.26470163949881</v>
      </c>
      <c r="F14" s="18">
        <v>0.29939381688803102</v>
      </c>
      <c r="G14" s="18">
        <v>0.02</v>
      </c>
      <c r="H14" s="18">
        <v>0.2</v>
      </c>
      <c r="I14" s="14"/>
    </row>
    <row r="15" spans="1:9" x14ac:dyDescent="0.3">
      <c r="A15" s="14">
        <v>12</v>
      </c>
      <c r="B15" s="14" t="s">
        <v>20</v>
      </c>
      <c r="C15" s="14">
        <v>1</v>
      </c>
      <c r="D15" s="18">
        <v>8.1279517990287906E-3</v>
      </c>
      <c r="E15" s="18">
        <v>2.8499051032748199</v>
      </c>
      <c r="F15" s="18">
        <v>0.12472284197217</v>
      </c>
      <c r="G15" s="18">
        <v>0.104</v>
      </c>
      <c r="H15" s="18">
        <v>0.83199999999999996</v>
      </c>
      <c r="I15" s="14"/>
    </row>
    <row r="16" spans="1:9" x14ac:dyDescent="0.3">
      <c r="A16" s="14">
        <v>13</v>
      </c>
      <c r="B16" s="14" t="s">
        <v>21</v>
      </c>
      <c r="C16" s="14">
        <v>1</v>
      </c>
      <c r="D16" s="18">
        <v>2.6566474872900901E-2</v>
      </c>
      <c r="E16" s="18">
        <v>12.678589824468199</v>
      </c>
      <c r="F16" s="18">
        <v>0.36560280820653701</v>
      </c>
      <c r="G16" s="18">
        <v>5.0000000000000001E-3</v>
      </c>
      <c r="H16" s="18">
        <v>0.06</v>
      </c>
      <c r="I16" s="14"/>
    </row>
    <row r="17" spans="1:9" x14ac:dyDescent="0.3">
      <c r="A17" s="14">
        <v>14</v>
      </c>
      <c r="B17" s="14" t="s">
        <v>22</v>
      </c>
      <c r="C17" s="14">
        <v>1</v>
      </c>
      <c r="D17" s="18">
        <v>3.1153181526287298E-4</v>
      </c>
      <c r="E17" s="18">
        <v>0.19874261718943301</v>
      </c>
      <c r="F17" s="18">
        <v>9.8393558923960001E-3</v>
      </c>
      <c r="G17" s="18">
        <v>0.66400000000000003</v>
      </c>
      <c r="H17" s="18">
        <v>1</v>
      </c>
      <c r="I17" s="14"/>
    </row>
    <row r="18" spans="1:9" x14ac:dyDescent="0.3">
      <c r="A18" s="14">
        <v>15</v>
      </c>
      <c r="B18" s="14" t="s">
        <v>23</v>
      </c>
      <c r="C18" s="14">
        <v>1</v>
      </c>
      <c r="D18" s="18">
        <v>2.5297821949381099E-3</v>
      </c>
      <c r="E18" s="18">
        <v>0.49894108876599302</v>
      </c>
      <c r="F18" s="18">
        <v>2.4339846951383599E-2</v>
      </c>
      <c r="G18" s="18">
        <v>0.5</v>
      </c>
      <c r="H18" s="18">
        <v>1</v>
      </c>
      <c r="I18" s="14"/>
    </row>
    <row r="19" spans="1:9" x14ac:dyDescent="0.3">
      <c r="A19" s="14">
        <v>16</v>
      </c>
      <c r="B19" s="14" t="s">
        <v>24</v>
      </c>
      <c r="C19" s="14">
        <v>1</v>
      </c>
      <c r="D19" s="18">
        <v>4.2611733159147701E-3</v>
      </c>
      <c r="E19" s="18">
        <v>1.4877704651892401</v>
      </c>
      <c r="F19" s="18">
        <v>6.9238009946144194E-2</v>
      </c>
      <c r="G19" s="18">
        <v>0.25700000000000001</v>
      </c>
      <c r="H19" s="18">
        <v>1</v>
      </c>
      <c r="I19" s="14"/>
    </row>
    <row r="20" spans="1:9" x14ac:dyDescent="0.3">
      <c r="A20" s="14">
        <v>17</v>
      </c>
      <c r="B20" s="14" t="s">
        <v>25</v>
      </c>
      <c r="C20" s="14">
        <v>1</v>
      </c>
      <c r="D20" s="18">
        <v>4.9500395223892801E-3</v>
      </c>
      <c r="E20" s="18">
        <v>2.09478342854056</v>
      </c>
      <c r="F20" s="18">
        <v>0.104245135857764</v>
      </c>
      <c r="G20" s="18">
        <v>0.184</v>
      </c>
      <c r="H20" s="18">
        <v>1</v>
      </c>
      <c r="I20" s="14"/>
    </row>
    <row r="21" spans="1:9" x14ac:dyDescent="0.3">
      <c r="A21" s="14">
        <v>18</v>
      </c>
      <c r="B21" s="14" t="s">
        <v>26</v>
      </c>
      <c r="C21" s="14">
        <v>1</v>
      </c>
      <c r="D21" s="18">
        <v>1.88139949691404E-3</v>
      </c>
      <c r="E21" s="18">
        <v>0.30078238641168598</v>
      </c>
      <c r="F21" s="18">
        <v>1.6435493306287099E-2</v>
      </c>
      <c r="G21" s="18">
        <v>0.58399999999999996</v>
      </c>
      <c r="H21" s="18">
        <v>1</v>
      </c>
      <c r="I21" s="14"/>
    </row>
    <row r="22" spans="1:9" x14ac:dyDescent="0.3">
      <c r="A22" s="14">
        <v>19</v>
      </c>
      <c r="B22" s="14" t="s">
        <v>27</v>
      </c>
      <c r="C22" s="14">
        <v>1</v>
      </c>
      <c r="D22" s="18">
        <v>1.91998154362545E-2</v>
      </c>
      <c r="E22" s="18">
        <v>12.1545545144606</v>
      </c>
      <c r="F22" s="18">
        <v>0.37800413341116001</v>
      </c>
      <c r="G22" s="18">
        <v>1E-3</v>
      </c>
      <c r="H22" s="18">
        <v>2.1000000000000001E-2</v>
      </c>
      <c r="I22" s="14" t="s">
        <v>12</v>
      </c>
    </row>
    <row r="23" spans="1:9" x14ac:dyDescent="0.3">
      <c r="A23" s="14">
        <v>20</v>
      </c>
      <c r="B23" s="14" t="s">
        <v>28</v>
      </c>
      <c r="C23" s="14">
        <v>1</v>
      </c>
      <c r="D23" s="18">
        <v>1.1921326351838899E-2</v>
      </c>
      <c r="E23" s="18">
        <v>2.3455966678573299</v>
      </c>
      <c r="F23" s="18">
        <v>0.104969077475175</v>
      </c>
      <c r="G23" s="18">
        <v>0.13400000000000001</v>
      </c>
      <c r="H23" s="18">
        <v>0.93799999999999994</v>
      </c>
      <c r="I23" s="14"/>
    </row>
    <row r="24" spans="1:9" x14ac:dyDescent="0.3">
      <c r="A24" s="14">
        <v>21</v>
      </c>
      <c r="B24" s="14" t="s">
        <v>29</v>
      </c>
      <c r="C24" s="14">
        <v>1</v>
      </c>
      <c r="D24" s="18">
        <v>1.2813467242947E-3</v>
      </c>
      <c r="E24" s="18">
        <v>0.26540988485781403</v>
      </c>
      <c r="F24" s="18">
        <v>1.4530737964869899E-2</v>
      </c>
      <c r="G24" s="18">
        <v>0.63</v>
      </c>
      <c r="H24" s="18">
        <v>1</v>
      </c>
      <c r="I24" s="14"/>
    </row>
    <row r="26" spans="1:9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47"/>
  <sheetViews>
    <sheetView zoomScale="115" zoomScaleNormal="115" workbookViewId="0">
      <selection sqref="A1:I24"/>
    </sheetView>
  </sheetViews>
  <sheetFormatPr defaultRowHeight="15.6" x14ac:dyDescent="0.3"/>
  <cols>
    <col min="1" max="16384" width="8.88671875" style="2"/>
  </cols>
  <sheetData>
    <row r="1" spans="1:9" customFormat="1" x14ac:dyDescent="0.3">
      <c r="A1" s="17" t="s">
        <v>107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0.146108881563912</v>
      </c>
      <c r="E4" s="18">
        <v>68.942560740184206</v>
      </c>
      <c r="F4" s="18">
        <v>0.78394988910849095</v>
      </c>
      <c r="G4" s="18">
        <v>1E-3</v>
      </c>
      <c r="H4" s="18">
        <v>2.1000000000000001E-2</v>
      </c>
      <c r="I4" s="14" t="s">
        <v>12</v>
      </c>
    </row>
    <row r="5" spans="1:9" x14ac:dyDescent="0.3">
      <c r="A5" s="14">
        <v>2</v>
      </c>
      <c r="B5" s="14" t="s">
        <v>9</v>
      </c>
      <c r="C5" s="14">
        <v>1</v>
      </c>
      <c r="D5" s="18">
        <v>0.11986754409774</v>
      </c>
      <c r="E5" s="18">
        <v>40.808415624058803</v>
      </c>
      <c r="F5" s="18">
        <v>0.64972846741300605</v>
      </c>
      <c r="G5" s="18">
        <v>1E-3</v>
      </c>
      <c r="H5" s="18">
        <v>2.1000000000000001E-2</v>
      </c>
      <c r="I5" s="14" t="s">
        <v>12</v>
      </c>
    </row>
    <row r="6" spans="1:9" x14ac:dyDescent="0.3">
      <c r="A6" s="14">
        <v>3</v>
      </c>
      <c r="B6" s="14" t="s">
        <v>10</v>
      </c>
      <c r="C6" s="14">
        <v>1</v>
      </c>
      <c r="D6" s="18">
        <v>6.7819483630250903E-3</v>
      </c>
      <c r="E6" s="18">
        <v>2.40489406425373</v>
      </c>
      <c r="F6" s="18">
        <v>0.107337890433977</v>
      </c>
      <c r="G6" s="18">
        <v>0.13200000000000001</v>
      </c>
      <c r="H6" s="18">
        <v>0.66</v>
      </c>
      <c r="I6" s="14"/>
    </row>
    <row r="7" spans="1:9" x14ac:dyDescent="0.3">
      <c r="A7" s="14">
        <v>4</v>
      </c>
      <c r="B7" s="14" t="s">
        <v>11</v>
      </c>
      <c r="C7" s="14">
        <v>1</v>
      </c>
      <c r="D7" s="18">
        <v>3.3709604661265297E-2</v>
      </c>
      <c r="E7" s="18">
        <v>18.952728001385601</v>
      </c>
      <c r="F7" s="18">
        <v>0.46279525019052198</v>
      </c>
      <c r="G7" s="18">
        <v>1E-3</v>
      </c>
      <c r="H7" s="18">
        <v>2.1000000000000001E-2</v>
      </c>
      <c r="I7" s="14" t="s">
        <v>12</v>
      </c>
    </row>
    <row r="8" spans="1:9" x14ac:dyDescent="0.3">
      <c r="A8" s="14">
        <v>5</v>
      </c>
      <c r="B8" s="14" t="s">
        <v>13</v>
      </c>
      <c r="C8" s="14">
        <v>1</v>
      </c>
      <c r="D8" s="18">
        <v>8.6708504448051206E-3</v>
      </c>
      <c r="E8" s="18">
        <v>4.2487081436972796</v>
      </c>
      <c r="F8" s="18">
        <v>0.17521379359756101</v>
      </c>
      <c r="G8" s="18">
        <v>5.1999999999999998E-2</v>
      </c>
      <c r="H8" s="18">
        <v>0.38400000000000001</v>
      </c>
      <c r="I8" s="14"/>
    </row>
    <row r="9" spans="1:9" x14ac:dyDescent="0.3">
      <c r="A9" s="14">
        <v>6</v>
      </c>
      <c r="B9" s="14" t="s">
        <v>14</v>
      </c>
      <c r="C9" s="14">
        <v>1</v>
      </c>
      <c r="D9" s="18">
        <v>1.14291231613748E-2</v>
      </c>
      <c r="E9" s="18">
        <v>5.5382477180282104</v>
      </c>
      <c r="F9" s="18">
        <v>0.21686091305781299</v>
      </c>
      <c r="G9" s="18">
        <v>2.8000000000000001E-2</v>
      </c>
      <c r="H9" s="18">
        <v>0.28000000000000003</v>
      </c>
      <c r="I9" s="14"/>
    </row>
    <row r="10" spans="1:9" x14ac:dyDescent="0.3">
      <c r="A10" s="14">
        <v>7</v>
      </c>
      <c r="B10" s="14" t="s">
        <v>15</v>
      </c>
      <c r="C10" s="14">
        <v>1</v>
      </c>
      <c r="D10" s="18">
        <v>3.8767298461222801E-3</v>
      </c>
      <c r="E10" s="18">
        <v>1.5058896635329899</v>
      </c>
      <c r="F10" s="18">
        <v>7.3436933887877795E-2</v>
      </c>
      <c r="G10" s="18">
        <v>0.20899999999999999</v>
      </c>
      <c r="H10" s="18">
        <v>0.83599999999999997</v>
      </c>
      <c r="I10" s="14"/>
    </row>
    <row r="11" spans="1:9" x14ac:dyDescent="0.3">
      <c r="A11" s="14">
        <v>8</v>
      </c>
      <c r="B11" s="14" t="s">
        <v>16</v>
      </c>
      <c r="C11" s="14">
        <v>1</v>
      </c>
      <c r="D11" s="18">
        <v>8.4884507716385393E-2</v>
      </c>
      <c r="E11" s="18">
        <v>35.461298519028098</v>
      </c>
      <c r="F11" s="18">
        <v>0.67595159708382002</v>
      </c>
      <c r="G11" s="18">
        <v>1E-3</v>
      </c>
      <c r="H11" s="18">
        <v>2.1000000000000001E-2</v>
      </c>
      <c r="I11" s="14" t="s">
        <v>12</v>
      </c>
    </row>
    <row r="12" spans="1:9" x14ac:dyDescent="0.3">
      <c r="A12" s="14">
        <v>9</v>
      </c>
      <c r="B12" s="14" t="s">
        <v>17</v>
      </c>
      <c r="C12" s="14">
        <v>1</v>
      </c>
      <c r="D12" s="18">
        <v>4.6559282945173197E-2</v>
      </c>
      <c r="E12" s="18">
        <v>37.769702587453899</v>
      </c>
      <c r="F12" s="18">
        <v>0.66531443474218599</v>
      </c>
      <c r="G12" s="18">
        <v>1E-3</v>
      </c>
      <c r="H12" s="18">
        <v>2.1000000000000001E-2</v>
      </c>
      <c r="I12" s="14" t="s">
        <v>12</v>
      </c>
    </row>
    <row r="13" spans="1:9" x14ac:dyDescent="0.3">
      <c r="A13" s="14">
        <v>10</v>
      </c>
      <c r="B13" s="14" t="s">
        <v>18</v>
      </c>
      <c r="C13" s="14">
        <v>1</v>
      </c>
      <c r="D13" s="18">
        <v>7.9868611731182898E-2</v>
      </c>
      <c r="E13" s="18">
        <v>54.076035541103103</v>
      </c>
      <c r="F13" s="18">
        <v>0.76081952418169196</v>
      </c>
      <c r="G13" s="18">
        <v>1E-3</v>
      </c>
      <c r="H13" s="18">
        <v>2.1000000000000001E-2</v>
      </c>
      <c r="I13" s="14" t="s">
        <v>12</v>
      </c>
    </row>
    <row r="14" spans="1:9" x14ac:dyDescent="0.3">
      <c r="A14" s="14">
        <v>11</v>
      </c>
      <c r="B14" s="14" t="s">
        <v>19</v>
      </c>
      <c r="C14" s="14">
        <v>1</v>
      </c>
      <c r="D14" s="18">
        <v>7.2830706764834094E-2</v>
      </c>
      <c r="E14" s="18">
        <v>48.429433924274697</v>
      </c>
      <c r="F14" s="18">
        <v>0.74017809752602903</v>
      </c>
      <c r="G14" s="18">
        <v>1E-3</v>
      </c>
      <c r="H14" s="18">
        <v>2.1000000000000001E-2</v>
      </c>
      <c r="I14" s="14" t="s">
        <v>12</v>
      </c>
    </row>
    <row r="15" spans="1:9" x14ac:dyDescent="0.3">
      <c r="A15" s="14">
        <v>12</v>
      </c>
      <c r="B15" s="14" t="s">
        <v>20</v>
      </c>
      <c r="C15" s="14">
        <v>1</v>
      </c>
      <c r="D15" s="18">
        <v>6.1892286417782397E-2</v>
      </c>
      <c r="E15" s="18">
        <v>19.0297239307307</v>
      </c>
      <c r="F15" s="18">
        <v>0.487570036736728</v>
      </c>
      <c r="G15" s="18">
        <v>1E-3</v>
      </c>
      <c r="H15" s="18">
        <v>2.1000000000000001E-2</v>
      </c>
      <c r="I15" s="14" t="s">
        <v>12</v>
      </c>
    </row>
    <row r="16" spans="1:9" x14ac:dyDescent="0.3">
      <c r="A16" s="14">
        <v>13</v>
      </c>
      <c r="B16" s="14" t="s">
        <v>21</v>
      </c>
      <c r="C16" s="14">
        <v>1</v>
      </c>
      <c r="D16" s="18">
        <v>2.74939485089566E-2</v>
      </c>
      <c r="E16" s="18">
        <v>12.6603911062771</v>
      </c>
      <c r="F16" s="18">
        <v>0.36526971283899501</v>
      </c>
      <c r="G16" s="18">
        <v>4.0000000000000001E-3</v>
      </c>
      <c r="H16" s="18">
        <v>4.3999999999999997E-2</v>
      </c>
      <c r="I16" s="14" t="s">
        <v>12</v>
      </c>
    </row>
    <row r="17" spans="1:9" x14ac:dyDescent="0.3">
      <c r="A17" s="14">
        <v>14</v>
      </c>
      <c r="B17" s="14" t="s">
        <v>22</v>
      </c>
      <c r="C17" s="14">
        <v>1</v>
      </c>
      <c r="D17" s="18">
        <v>5.7254554088236098E-2</v>
      </c>
      <c r="E17" s="18">
        <v>23.150364653788898</v>
      </c>
      <c r="F17" s="18">
        <v>0.53650449630107899</v>
      </c>
      <c r="G17" s="18">
        <v>1E-3</v>
      </c>
      <c r="H17" s="18">
        <v>2.1000000000000001E-2</v>
      </c>
      <c r="I17" s="14" t="s">
        <v>12</v>
      </c>
    </row>
    <row r="18" spans="1:9" x14ac:dyDescent="0.3">
      <c r="A18" s="14">
        <v>15</v>
      </c>
      <c r="B18" s="14" t="s">
        <v>23</v>
      </c>
      <c r="C18" s="14">
        <v>1</v>
      </c>
      <c r="D18" s="18">
        <v>5.0884732893086197E-2</v>
      </c>
      <c r="E18" s="18">
        <v>20.386423104528799</v>
      </c>
      <c r="F18" s="18">
        <v>0.50478407190862995</v>
      </c>
      <c r="G18" s="18">
        <v>1E-3</v>
      </c>
      <c r="H18" s="18">
        <v>2.1000000000000001E-2</v>
      </c>
      <c r="I18" s="14" t="s">
        <v>12</v>
      </c>
    </row>
    <row r="19" spans="1:9" x14ac:dyDescent="0.3">
      <c r="A19" s="14">
        <v>16</v>
      </c>
      <c r="B19" s="14" t="s">
        <v>24</v>
      </c>
      <c r="C19" s="14">
        <v>1</v>
      </c>
      <c r="D19" s="18">
        <v>8.5956876389867605E-3</v>
      </c>
      <c r="E19" s="18">
        <v>4.34604031374018</v>
      </c>
      <c r="F19" s="18">
        <v>0.178511177083996</v>
      </c>
      <c r="G19" s="18">
        <v>4.8000000000000001E-2</v>
      </c>
      <c r="H19" s="18">
        <v>0.38400000000000001</v>
      </c>
      <c r="I19" s="14"/>
    </row>
    <row r="20" spans="1:9" x14ac:dyDescent="0.3">
      <c r="A20" s="14">
        <v>17</v>
      </c>
      <c r="B20" s="14" t="s">
        <v>25</v>
      </c>
      <c r="C20" s="14">
        <v>1</v>
      </c>
      <c r="D20" s="18">
        <v>1.2490738119869701E-4</v>
      </c>
      <c r="E20" s="18">
        <v>5.4513905503062399E-2</v>
      </c>
      <c r="F20" s="18">
        <v>3.0194058831152699E-3</v>
      </c>
      <c r="G20" s="18">
        <v>0.83799999999999997</v>
      </c>
      <c r="H20" s="18">
        <v>1</v>
      </c>
      <c r="I20" s="14"/>
    </row>
    <row r="21" spans="1:9" x14ac:dyDescent="0.3">
      <c r="A21" s="14">
        <v>18</v>
      </c>
      <c r="B21" s="14" t="s">
        <v>26</v>
      </c>
      <c r="C21" s="14">
        <v>1</v>
      </c>
      <c r="D21" s="18">
        <v>5.6372448457932701E-4</v>
      </c>
      <c r="E21" s="18">
        <v>0.24333250656672301</v>
      </c>
      <c r="F21" s="18">
        <v>1.3338161022890699E-2</v>
      </c>
      <c r="G21" s="18">
        <v>0.64100000000000001</v>
      </c>
      <c r="H21" s="18">
        <v>1</v>
      </c>
      <c r="I21" s="14"/>
    </row>
    <row r="22" spans="1:9" x14ac:dyDescent="0.3">
      <c r="A22" s="14">
        <v>19</v>
      </c>
      <c r="B22" s="14" t="s">
        <v>27</v>
      </c>
      <c r="C22" s="14">
        <v>1</v>
      </c>
      <c r="D22" s="18">
        <v>6.7735100811824904E-3</v>
      </c>
      <c r="E22" s="18">
        <v>5.6512801171775298</v>
      </c>
      <c r="F22" s="18">
        <v>0.22031181646147599</v>
      </c>
      <c r="G22" s="18">
        <v>3.1E-2</v>
      </c>
      <c r="H22" s="18">
        <v>0.28000000000000003</v>
      </c>
      <c r="I22" s="14"/>
    </row>
    <row r="23" spans="1:9" x14ac:dyDescent="0.3">
      <c r="A23" s="14">
        <v>20</v>
      </c>
      <c r="B23" s="14" t="s">
        <v>28</v>
      </c>
      <c r="C23" s="14">
        <v>1</v>
      </c>
      <c r="D23" s="18">
        <v>4.6837442718885899E-3</v>
      </c>
      <c r="E23" s="18">
        <v>3.83463778762194</v>
      </c>
      <c r="F23" s="18">
        <v>0.16088508756837</v>
      </c>
      <c r="G23" s="18">
        <v>6.6000000000000003E-2</v>
      </c>
      <c r="H23" s="18">
        <v>0.39600000000000002</v>
      </c>
      <c r="I23" s="14"/>
    </row>
    <row r="24" spans="1:9" x14ac:dyDescent="0.3">
      <c r="A24" s="14">
        <v>21</v>
      </c>
      <c r="B24" s="14" t="s">
        <v>29</v>
      </c>
      <c r="C24" s="14">
        <v>1</v>
      </c>
      <c r="D24" s="18">
        <v>1.7624653605365399E-4</v>
      </c>
      <c r="E24" s="18">
        <v>0.12147721877419999</v>
      </c>
      <c r="F24" s="18">
        <v>6.7034942740952404E-3</v>
      </c>
      <c r="G24" s="18">
        <v>0.73699999999999999</v>
      </c>
      <c r="H24" s="18">
        <v>1</v>
      </c>
      <c r="I24" s="14"/>
    </row>
    <row r="26" spans="1:9" x14ac:dyDescent="0.3">
      <c r="D26" s="3"/>
      <c r="E26" s="3"/>
      <c r="F26" s="3"/>
      <c r="G26" s="3"/>
      <c r="H26" s="3"/>
      <c r="I26" s="3"/>
    </row>
    <row r="27" spans="1:9" x14ac:dyDescent="0.3">
      <c r="D27" s="3"/>
      <c r="E27" s="3"/>
      <c r="F27" s="3"/>
      <c r="G27" s="3"/>
      <c r="H27" s="3"/>
      <c r="I27" s="3"/>
    </row>
    <row r="28" spans="1:9" x14ac:dyDescent="0.3">
      <c r="D28" s="3"/>
      <c r="E28" s="3"/>
      <c r="F28" s="3"/>
      <c r="G28" s="3"/>
      <c r="H28" s="3"/>
      <c r="I28" s="3"/>
    </row>
    <row r="29" spans="1:9" x14ac:dyDescent="0.3">
      <c r="D29" s="3"/>
      <c r="E29" s="3"/>
      <c r="F29" s="3"/>
      <c r="G29" s="3"/>
      <c r="H29" s="3"/>
      <c r="I29" s="3"/>
    </row>
    <row r="30" spans="1:9" x14ac:dyDescent="0.3">
      <c r="D30" s="3"/>
      <c r="E30" s="3"/>
      <c r="F30" s="3"/>
      <c r="G30" s="3"/>
      <c r="H30" s="3"/>
      <c r="I30" s="3"/>
    </row>
    <row r="31" spans="1:9" x14ac:dyDescent="0.3">
      <c r="D31" s="3"/>
      <c r="E31" s="3"/>
      <c r="F31" s="3"/>
      <c r="G31" s="3"/>
      <c r="H31" s="3"/>
      <c r="I31" s="3"/>
    </row>
    <row r="32" spans="1:9" x14ac:dyDescent="0.3">
      <c r="D32" s="3"/>
      <c r="E32" s="3"/>
      <c r="F32" s="3"/>
      <c r="G32" s="3"/>
      <c r="H32" s="3"/>
      <c r="I32" s="3"/>
    </row>
    <row r="33" spans="4:9" x14ac:dyDescent="0.3">
      <c r="D33" s="3"/>
      <c r="E33" s="3"/>
      <c r="F33" s="3"/>
      <c r="G33" s="3"/>
      <c r="H33" s="3"/>
      <c r="I33" s="3"/>
    </row>
    <row r="34" spans="4:9" x14ac:dyDescent="0.3">
      <c r="D34" s="3"/>
      <c r="E34" s="3"/>
      <c r="F34" s="3"/>
      <c r="G34" s="3"/>
      <c r="H34" s="3"/>
      <c r="I34" s="3"/>
    </row>
    <row r="35" spans="4:9" x14ac:dyDescent="0.3">
      <c r="D35" s="3"/>
      <c r="E35" s="3"/>
      <c r="F35" s="3"/>
      <c r="G35" s="3"/>
      <c r="H35" s="3"/>
      <c r="I35" s="3"/>
    </row>
    <row r="36" spans="4:9" x14ac:dyDescent="0.3">
      <c r="D36" s="3"/>
      <c r="E36" s="3"/>
      <c r="F36" s="3"/>
      <c r="G36" s="3"/>
      <c r="H36" s="3"/>
      <c r="I36" s="3"/>
    </row>
    <row r="37" spans="4:9" x14ac:dyDescent="0.3">
      <c r="D37" s="3"/>
      <c r="E37" s="3"/>
      <c r="F37" s="3"/>
      <c r="G37" s="3"/>
      <c r="H37" s="3"/>
      <c r="I37" s="3"/>
    </row>
    <row r="38" spans="4:9" x14ac:dyDescent="0.3">
      <c r="D38" s="3"/>
      <c r="E38" s="3"/>
      <c r="F38" s="3"/>
      <c r="G38" s="3"/>
      <c r="H38" s="3"/>
      <c r="I38" s="3"/>
    </row>
    <row r="39" spans="4:9" x14ac:dyDescent="0.3">
      <c r="D39" s="3"/>
      <c r="E39" s="3"/>
      <c r="F39" s="3"/>
      <c r="G39" s="3"/>
      <c r="H39" s="3"/>
      <c r="I39" s="3"/>
    </row>
    <row r="40" spans="4:9" x14ac:dyDescent="0.3">
      <c r="D40" s="3"/>
      <c r="E40" s="3"/>
      <c r="F40" s="3"/>
      <c r="G40" s="3"/>
      <c r="H40" s="3"/>
      <c r="I40" s="3"/>
    </row>
    <row r="41" spans="4:9" x14ac:dyDescent="0.3">
      <c r="D41" s="3"/>
      <c r="E41" s="3"/>
      <c r="F41" s="3"/>
      <c r="G41" s="3"/>
      <c r="H41" s="3"/>
      <c r="I41" s="3"/>
    </row>
    <row r="42" spans="4:9" x14ac:dyDescent="0.3">
      <c r="D42" s="3"/>
      <c r="E42" s="3"/>
      <c r="F42" s="3"/>
      <c r="G42" s="3"/>
      <c r="H42" s="3"/>
      <c r="I42" s="3"/>
    </row>
    <row r="43" spans="4:9" x14ac:dyDescent="0.3">
      <c r="D43" s="3"/>
      <c r="E43" s="3"/>
      <c r="F43" s="3"/>
      <c r="G43" s="3"/>
      <c r="H43" s="3"/>
      <c r="I43" s="3"/>
    </row>
    <row r="44" spans="4:9" x14ac:dyDescent="0.3">
      <c r="D44" s="3"/>
      <c r="E44" s="3"/>
      <c r="F44" s="3"/>
      <c r="G44" s="3"/>
      <c r="H44" s="3"/>
      <c r="I44" s="3"/>
    </row>
    <row r="45" spans="4:9" x14ac:dyDescent="0.3">
      <c r="D45" s="3"/>
      <c r="E45" s="3"/>
      <c r="F45" s="3"/>
      <c r="G45" s="3"/>
      <c r="H45" s="3"/>
      <c r="I45" s="3"/>
    </row>
    <row r="46" spans="4:9" x14ac:dyDescent="0.3">
      <c r="D46" s="3"/>
      <c r="E46" s="3"/>
      <c r="F46" s="3"/>
      <c r="G46" s="3"/>
      <c r="H46" s="3"/>
      <c r="I46" s="3"/>
    </row>
    <row r="47" spans="4:9" x14ac:dyDescent="0.3">
      <c r="D47" s="3"/>
      <c r="E47" s="3"/>
      <c r="F47" s="3"/>
      <c r="G47" s="3"/>
      <c r="H47" s="3"/>
      <c r="I47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7"/>
  <sheetViews>
    <sheetView zoomScaleNormal="100" workbookViewId="0">
      <selection activeCell="H12" sqref="H12"/>
    </sheetView>
  </sheetViews>
  <sheetFormatPr defaultRowHeight="15.6" x14ac:dyDescent="0.3"/>
  <cols>
    <col min="1" max="16384" width="8.88671875" style="2"/>
  </cols>
  <sheetData>
    <row r="1" spans="1:9" x14ac:dyDescent="0.3">
      <c r="A1" s="15" t="s">
        <v>108</v>
      </c>
    </row>
    <row r="2" spans="1:9" x14ac:dyDescent="0.3">
      <c r="A2" s="2" t="s">
        <v>30</v>
      </c>
    </row>
    <row r="3" spans="1:9" x14ac:dyDescent="0.3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9" x14ac:dyDescent="0.3">
      <c r="A4" s="2">
        <v>1</v>
      </c>
      <c r="B4" s="2" t="s">
        <v>8</v>
      </c>
      <c r="C4" s="2">
        <v>1</v>
      </c>
      <c r="D4" s="3">
        <v>0.26793804430033402</v>
      </c>
      <c r="E4" s="3">
        <v>42.177110880698002</v>
      </c>
      <c r="F4" s="3">
        <v>0.689426327486238</v>
      </c>
      <c r="G4" s="3">
        <v>1E-3</v>
      </c>
      <c r="H4" s="3">
        <v>2.1000000000000001E-2</v>
      </c>
      <c r="I4" s="2" t="s">
        <v>12</v>
      </c>
    </row>
    <row r="5" spans="1:9" x14ac:dyDescent="0.3">
      <c r="A5" s="2">
        <v>2</v>
      </c>
      <c r="B5" s="2" t="s">
        <v>9</v>
      </c>
      <c r="C5" s="2">
        <v>1</v>
      </c>
      <c r="D5" s="3">
        <v>9.2911308516057403E-2</v>
      </c>
      <c r="E5" s="3">
        <v>17.058499341101601</v>
      </c>
      <c r="F5" s="3">
        <v>0.436742312911924</v>
      </c>
      <c r="G5" s="3">
        <v>1E-3</v>
      </c>
      <c r="H5" s="3">
        <v>2.1000000000000001E-2</v>
      </c>
      <c r="I5" s="2" t="s">
        <v>12</v>
      </c>
    </row>
    <row r="6" spans="1:9" x14ac:dyDescent="0.3">
      <c r="A6" s="2">
        <v>3</v>
      </c>
      <c r="B6" s="2" t="s">
        <v>10</v>
      </c>
      <c r="C6" s="2">
        <v>1</v>
      </c>
      <c r="D6" s="3">
        <v>3.2621169077149799E-2</v>
      </c>
      <c r="E6" s="3">
        <v>6.6758851696166497</v>
      </c>
      <c r="F6" s="3">
        <v>0.25025918079825799</v>
      </c>
      <c r="G6" s="3">
        <v>1.2E-2</v>
      </c>
      <c r="H6" s="3">
        <v>0.12</v>
      </c>
    </row>
    <row r="7" spans="1:9" x14ac:dyDescent="0.3">
      <c r="A7" s="2">
        <v>4</v>
      </c>
      <c r="B7" s="2" t="s">
        <v>11</v>
      </c>
      <c r="C7" s="2">
        <v>1</v>
      </c>
      <c r="D7" s="3">
        <v>0.33214122324240303</v>
      </c>
      <c r="E7" s="3">
        <v>83.423543498583001</v>
      </c>
      <c r="F7" s="3">
        <v>0.79131796115072095</v>
      </c>
      <c r="G7" s="3">
        <v>1E-3</v>
      </c>
      <c r="H7" s="3">
        <v>2.1000000000000001E-2</v>
      </c>
      <c r="I7" s="2" t="s">
        <v>12</v>
      </c>
    </row>
    <row r="8" spans="1:9" x14ac:dyDescent="0.3">
      <c r="A8" s="2">
        <v>5</v>
      </c>
      <c r="B8" s="2" t="s">
        <v>13</v>
      </c>
      <c r="C8" s="2">
        <v>1</v>
      </c>
      <c r="D8" s="3">
        <v>0.12746096402948001</v>
      </c>
      <c r="E8" s="3">
        <v>21.804251110303401</v>
      </c>
      <c r="F8" s="3">
        <v>0.52157975639299003</v>
      </c>
      <c r="G8" s="3">
        <v>1E-3</v>
      </c>
      <c r="H8" s="3">
        <v>2.1000000000000001E-2</v>
      </c>
      <c r="I8" s="2" t="s">
        <v>12</v>
      </c>
    </row>
    <row r="9" spans="1:9" x14ac:dyDescent="0.3">
      <c r="A9" s="2">
        <v>6</v>
      </c>
      <c r="B9" s="2" t="s">
        <v>14</v>
      </c>
      <c r="C9" s="2">
        <v>1</v>
      </c>
      <c r="D9" s="3">
        <v>3.1934777578001602E-2</v>
      </c>
      <c r="E9" s="3">
        <v>3.9333026222942902</v>
      </c>
      <c r="F9" s="3">
        <v>0.16434433159385001</v>
      </c>
      <c r="G9" s="3">
        <v>7.0999999999999994E-2</v>
      </c>
      <c r="H9" s="3">
        <v>0.497</v>
      </c>
    </row>
    <row r="10" spans="1:9" x14ac:dyDescent="0.3">
      <c r="A10" s="2">
        <v>7</v>
      </c>
      <c r="B10" s="2" t="s">
        <v>15</v>
      </c>
      <c r="C10" s="2">
        <v>1</v>
      </c>
      <c r="D10" s="3">
        <v>5.9176804337821097E-2</v>
      </c>
      <c r="E10" s="3">
        <v>9.4473798030954494</v>
      </c>
      <c r="F10" s="3">
        <v>0.332100174725668</v>
      </c>
      <c r="G10" s="3">
        <v>8.0000000000000002E-3</v>
      </c>
      <c r="H10" s="3">
        <v>9.6000000000000002E-2</v>
      </c>
    </row>
    <row r="11" spans="1:9" x14ac:dyDescent="0.3">
      <c r="A11" s="2">
        <v>8</v>
      </c>
      <c r="B11" s="2" t="s">
        <v>16</v>
      </c>
      <c r="C11" s="2">
        <v>1</v>
      </c>
      <c r="D11" s="3">
        <v>0.113058363294728</v>
      </c>
      <c r="E11" s="3">
        <v>19.8316567956564</v>
      </c>
      <c r="F11" s="3">
        <v>0.53844052972374501</v>
      </c>
      <c r="G11" s="3">
        <v>1E-3</v>
      </c>
      <c r="H11" s="3">
        <v>2.1000000000000001E-2</v>
      </c>
      <c r="I11" s="2" t="s">
        <v>12</v>
      </c>
    </row>
    <row r="12" spans="1:9" x14ac:dyDescent="0.3">
      <c r="A12" s="2">
        <v>9</v>
      </c>
      <c r="B12" s="2" t="s">
        <v>17</v>
      </c>
      <c r="C12" s="2">
        <v>1</v>
      </c>
      <c r="D12" s="3">
        <v>3.5179110622600001E-4</v>
      </c>
      <c r="E12" s="3">
        <v>7.7024972251912197E-2</v>
      </c>
      <c r="F12" s="3">
        <v>4.0375777860513998E-3</v>
      </c>
      <c r="G12" s="3">
        <v>0.81499999999999995</v>
      </c>
      <c r="H12" s="3">
        <v>1</v>
      </c>
    </row>
    <row r="13" spans="1:9" x14ac:dyDescent="0.3">
      <c r="A13" s="2">
        <v>10</v>
      </c>
      <c r="B13" s="2" t="s">
        <v>18</v>
      </c>
      <c r="C13" s="2">
        <v>1</v>
      </c>
      <c r="D13" s="3">
        <v>2.90517202045525E-2</v>
      </c>
      <c r="E13" s="3">
        <v>4.2538811726393702</v>
      </c>
      <c r="F13" s="3">
        <v>0.20014608805263701</v>
      </c>
      <c r="G13" s="3">
        <v>5.8000000000000003E-2</v>
      </c>
      <c r="H13" s="3">
        <v>0.46400000000000002</v>
      </c>
    </row>
    <row r="14" spans="1:9" x14ac:dyDescent="0.3">
      <c r="A14" s="2">
        <v>11</v>
      </c>
      <c r="B14" s="2" t="s">
        <v>19</v>
      </c>
      <c r="C14" s="2">
        <v>1</v>
      </c>
      <c r="D14" s="3">
        <v>0.110467841166643</v>
      </c>
      <c r="E14" s="3">
        <v>11.623265045274399</v>
      </c>
      <c r="F14" s="3">
        <v>0.40607753961295101</v>
      </c>
      <c r="G14" s="3">
        <v>5.0000000000000001E-3</v>
      </c>
      <c r="H14" s="3">
        <v>6.5000000000000002E-2</v>
      </c>
    </row>
    <row r="15" spans="1:9" x14ac:dyDescent="0.3">
      <c r="A15" s="2">
        <v>12</v>
      </c>
      <c r="B15" s="2" t="s">
        <v>20</v>
      </c>
      <c r="C15" s="2">
        <v>1</v>
      </c>
      <c r="D15" s="3">
        <v>1.25226497781614E-2</v>
      </c>
      <c r="E15" s="3">
        <v>2.60779586749717</v>
      </c>
      <c r="F15" s="3">
        <v>0.115349407911381</v>
      </c>
      <c r="G15" s="3">
        <v>0.126</v>
      </c>
      <c r="H15" s="3">
        <v>0.63</v>
      </c>
    </row>
    <row r="16" spans="1:9" x14ac:dyDescent="0.3">
      <c r="A16" s="2">
        <v>13</v>
      </c>
      <c r="B16" s="2" t="s">
        <v>21</v>
      </c>
      <c r="C16" s="2">
        <v>1</v>
      </c>
      <c r="D16" s="3">
        <v>7.7346157963438106E-2</v>
      </c>
      <c r="E16" s="3">
        <v>19.808752915426101</v>
      </c>
      <c r="F16" s="3">
        <v>0.47379439792181199</v>
      </c>
      <c r="G16" s="3">
        <v>1E-3</v>
      </c>
      <c r="H16" s="3">
        <v>2.1000000000000001E-2</v>
      </c>
      <c r="I16" s="2" t="s">
        <v>12</v>
      </c>
    </row>
    <row r="17" spans="1:9" x14ac:dyDescent="0.3">
      <c r="A17" s="2">
        <v>14</v>
      </c>
      <c r="B17" s="2" t="s">
        <v>22</v>
      </c>
      <c r="C17" s="2">
        <v>1</v>
      </c>
      <c r="D17" s="3">
        <v>4.6370860347181896E-3</v>
      </c>
      <c r="E17" s="3">
        <v>0.80487078358060904</v>
      </c>
      <c r="F17" s="3">
        <v>3.8686651407410802E-2</v>
      </c>
      <c r="G17" s="3">
        <v>0.38</v>
      </c>
      <c r="H17" s="3">
        <v>1</v>
      </c>
    </row>
    <row r="18" spans="1:9" x14ac:dyDescent="0.3">
      <c r="A18" s="2">
        <v>15</v>
      </c>
      <c r="B18" s="2" t="s">
        <v>23</v>
      </c>
      <c r="C18" s="2">
        <v>1</v>
      </c>
      <c r="D18" s="3">
        <v>1.2575360243915E-2</v>
      </c>
      <c r="E18" s="3">
        <v>1.56513877784707</v>
      </c>
      <c r="F18" s="3">
        <v>7.2577264351058601E-2</v>
      </c>
      <c r="G18" s="3">
        <v>0.22900000000000001</v>
      </c>
      <c r="H18" s="3">
        <v>0.91600000000000004</v>
      </c>
    </row>
    <row r="19" spans="1:9" x14ac:dyDescent="0.3">
      <c r="A19" s="2">
        <v>16</v>
      </c>
      <c r="B19" s="2" t="s">
        <v>24</v>
      </c>
      <c r="C19" s="2">
        <v>1</v>
      </c>
      <c r="D19" s="3">
        <v>0.14144578097900401</v>
      </c>
      <c r="E19" s="3">
        <v>44.337072671019698</v>
      </c>
      <c r="F19" s="3">
        <v>0.68913723970209595</v>
      </c>
      <c r="G19" s="3">
        <v>1E-3</v>
      </c>
      <c r="H19" s="3">
        <v>2.1000000000000001E-2</v>
      </c>
      <c r="I19" s="2" t="s">
        <v>12</v>
      </c>
    </row>
    <row r="20" spans="1:9" x14ac:dyDescent="0.3">
      <c r="A20" s="2">
        <v>17</v>
      </c>
      <c r="B20" s="2" t="s">
        <v>25</v>
      </c>
      <c r="C20" s="2">
        <v>1</v>
      </c>
      <c r="D20" s="3">
        <v>2.9623344437640701E-2</v>
      </c>
      <c r="E20" s="3">
        <v>5.7256610553635898</v>
      </c>
      <c r="F20" s="3">
        <v>0.24132777763295299</v>
      </c>
      <c r="G20" s="3">
        <v>3.4000000000000002E-2</v>
      </c>
      <c r="H20" s="3">
        <v>0.30599999999999999</v>
      </c>
    </row>
    <row r="21" spans="1:9" x14ac:dyDescent="0.3">
      <c r="A21" s="2">
        <v>18</v>
      </c>
      <c r="B21" s="2" t="s">
        <v>26</v>
      </c>
      <c r="C21" s="2">
        <v>1</v>
      </c>
      <c r="D21" s="3">
        <v>4.2664487776016902E-4</v>
      </c>
      <c r="E21" s="3">
        <v>5.5410115339100598E-2</v>
      </c>
      <c r="F21" s="3">
        <v>3.0688926468652499E-3</v>
      </c>
      <c r="G21" s="3">
        <v>0.872</v>
      </c>
      <c r="H21" s="3">
        <v>1</v>
      </c>
    </row>
    <row r="22" spans="1:9" x14ac:dyDescent="0.3">
      <c r="A22" s="2">
        <v>19</v>
      </c>
      <c r="B22" s="2" t="s">
        <v>27</v>
      </c>
      <c r="C22" s="2">
        <v>1</v>
      </c>
      <c r="D22" s="3">
        <v>3.8888692479746897E-2</v>
      </c>
      <c r="E22" s="3">
        <v>9.3718713482394804</v>
      </c>
      <c r="F22" s="3">
        <v>0.31907641284154098</v>
      </c>
      <c r="G22" s="3">
        <v>8.0000000000000002E-3</v>
      </c>
      <c r="H22" s="3">
        <v>9.6000000000000002E-2</v>
      </c>
    </row>
    <row r="23" spans="1:9" x14ac:dyDescent="0.3">
      <c r="A23" s="2">
        <v>20</v>
      </c>
      <c r="B23" s="2" t="s">
        <v>28</v>
      </c>
      <c r="C23" s="2">
        <v>1</v>
      </c>
      <c r="D23" s="3">
        <v>0.13875749991935499</v>
      </c>
      <c r="E23" s="3">
        <v>21.603581482304701</v>
      </c>
      <c r="F23" s="3">
        <v>0.51927215668904303</v>
      </c>
      <c r="G23" s="3">
        <v>1E-3</v>
      </c>
      <c r="H23" s="3">
        <v>2.1000000000000001E-2</v>
      </c>
      <c r="I23" s="2" t="s">
        <v>12</v>
      </c>
    </row>
    <row r="24" spans="1:9" x14ac:dyDescent="0.3">
      <c r="A24" s="2">
        <v>21</v>
      </c>
      <c r="B24" s="2" t="s">
        <v>29</v>
      </c>
      <c r="C24" s="2">
        <v>1</v>
      </c>
      <c r="D24" s="3">
        <v>2.9163438153551002E-2</v>
      </c>
      <c r="E24" s="3">
        <v>3.3270228638291401</v>
      </c>
      <c r="F24" s="3">
        <v>0.15600034215145001</v>
      </c>
      <c r="G24" s="3">
        <v>9.8000000000000004E-2</v>
      </c>
      <c r="H24" s="3">
        <v>0.58799999999999997</v>
      </c>
    </row>
    <row r="26" spans="1:9" x14ac:dyDescent="0.3">
      <c r="D26" s="3"/>
      <c r="E26" s="3"/>
      <c r="F26" s="3"/>
      <c r="G26" s="3"/>
      <c r="H26" s="3"/>
    </row>
    <row r="27" spans="1:9" x14ac:dyDescent="0.3">
      <c r="D27" s="3"/>
      <c r="E27" s="3"/>
      <c r="F27" s="3"/>
      <c r="G27" s="3"/>
      <c r="H27" s="3"/>
    </row>
    <row r="28" spans="1:9" x14ac:dyDescent="0.3">
      <c r="D28" s="3"/>
      <c r="E28" s="3"/>
      <c r="F28" s="3"/>
      <c r="G28" s="3"/>
      <c r="H28" s="3"/>
    </row>
    <row r="29" spans="1:9" x14ac:dyDescent="0.3">
      <c r="D29" s="3"/>
      <c r="E29" s="3"/>
      <c r="F29" s="3"/>
      <c r="G29" s="3"/>
      <c r="H29" s="3"/>
    </row>
    <row r="30" spans="1:9" x14ac:dyDescent="0.3">
      <c r="D30" s="3"/>
      <c r="E30" s="3"/>
      <c r="F30" s="3"/>
      <c r="G30" s="3"/>
      <c r="H30" s="3"/>
    </row>
    <row r="31" spans="1:9" x14ac:dyDescent="0.3">
      <c r="D31" s="3"/>
      <c r="E31" s="3"/>
      <c r="F31" s="3"/>
      <c r="G31" s="3"/>
      <c r="H31" s="3"/>
    </row>
    <row r="32" spans="1:9" x14ac:dyDescent="0.3">
      <c r="D32" s="3"/>
      <c r="E32" s="3"/>
      <c r="F32" s="3"/>
      <c r="G32" s="3"/>
      <c r="H32" s="3"/>
    </row>
    <row r="33" spans="4:8" x14ac:dyDescent="0.3">
      <c r="D33" s="3"/>
      <c r="E33" s="3"/>
      <c r="F33" s="3"/>
      <c r="G33" s="3"/>
      <c r="H33" s="3"/>
    </row>
    <row r="34" spans="4:8" x14ac:dyDescent="0.3">
      <c r="D34" s="3"/>
      <c r="E34" s="3"/>
      <c r="F34" s="3"/>
      <c r="G34" s="3"/>
      <c r="H34" s="3"/>
    </row>
    <row r="35" spans="4:8" x14ac:dyDescent="0.3">
      <c r="D35" s="3"/>
      <c r="E35" s="3"/>
      <c r="F35" s="3"/>
      <c r="G35" s="3"/>
      <c r="H35" s="3"/>
    </row>
    <row r="36" spans="4:8" x14ac:dyDescent="0.3">
      <c r="D36" s="3"/>
      <c r="E36" s="3"/>
      <c r="F36" s="3"/>
      <c r="G36" s="3"/>
      <c r="H36" s="3"/>
    </row>
    <row r="37" spans="4:8" x14ac:dyDescent="0.3">
      <c r="D37" s="3"/>
      <c r="E37" s="3"/>
      <c r="F37" s="3"/>
      <c r="G37" s="3"/>
      <c r="H37" s="3"/>
    </row>
    <row r="38" spans="4:8" x14ac:dyDescent="0.3">
      <c r="D38" s="3"/>
      <c r="E38" s="3"/>
      <c r="F38" s="3"/>
      <c r="G38" s="3"/>
      <c r="H38" s="3"/>
    </row>
    <row r="39" spans="4:8" x14ac:dyDescent="0.3">
      <c r="D39" s="3"/>
      <c r="E39" s="3"/>
      <c r="F39" s="3"/>
      <c r="G39" s="3"/>
      <c r="H39" s="3"/>
    </row>
    <row r="40" spans="4:8" x14ac:dyDescent="0.3">
      <c r="D40" s="3"/>
      <c r="E40" s="3"/>
      <c r="F40" s="3"/>
      <c r="G40" s="3"/>
      <c r="H40" s="3"/>
    </row>
    <row r="41" spans="4:8" x14ac:dyDescent="0.3">
      <c r="D41" s="3"/>
      <c r="E41" s="3"/>
      <c r="F41" s="3"/>
      <c r="G41" s="3"/>
      <c r="H41" s="3"/>
    </row>
    <row r="42" spans="4:8" x14ac:dyDescent="0.3">
      <c r="D42" s="3"/>
      <c r="E42" s="3"/>
      <c r="F42" s="3"/>
      <c r="G42" s="3"/>
      <c r="H42" s="3"/>
    </row>
    <row r="43" spans="4:8" x14ac:dyDescent="0.3">
      <c r="D43" s="3"/>
      <c r="E43" s="3"/>
      <c r="F43" s="3"/>
      <c r="G43" s="3"/>
      <c r="H43" s="3"/>
    </row>
    <row r="44" spans="4:8" x14ac:dyDescent="0.3">
      <c r="D44" s="3"/>
      <c r="E44" s="3"/>
      <c r="F44" s="3"/>
      <c r="G44" s="3"/>
      <c r="H44" s="3"/>
    </row>
    <row r="45" spans="4:8" x14ac:dyDescent="0.3">
      <c r="D45" s="3"/>
      <c r="E45" s="3"/>
      <c r="F45" s="3"/>
      <c r="G45" s="3"/>
      <c r="H45" s="3"/>
    </row>
    <row r="46" spans="4:8" x14ac:dyDescent="0.3">
      <c r="D46" s="3"/>
      <c r="E46" s="3"/>
      <c r="F46" s="3"/>
      <c r="G46" s="3"/>
      <c r="H46" s="3"/>
    </row>
    <row r="47" spans="4:8" x14ac:dyDescent="0.3">
      <c r="D47" s="3"/>
      <c r="E47" s="3"/>
      <c r="F47" s="3"/>
      <c r="G47" s="3"/>
      <c r="H4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zoomScale="85" zoomScaleNormal="85" workbookViewId="0">
      <selection activeCell="M16" sqref="M16"/>
    </sheetView>
  </sheetViews>
  <sheetFormatPr defaultRowHeight="14.4" x14ac:dyDescent="0.3"/>
  <cols>
    <col min="4" max="4" width="9.77734375" bestFit="1" customWidth="1"/>
    <col min="5" max="6" width="10.109375" bestFit="1" customWidth="1"/>
    <col min="7" max="7" width="9.77734375" bestFit="1" customWidth="1"/>
    <col min="8" max="8" width="10.109375" bestFit="1" customWidth="1"/>
  </cols>
  <sheetData>
    <row r="1" spans="1:9" ht="15.6" x14ac:dyDescent="0.3">
      <c r="A1" s="15" t="s">
        <v>96</v>
      </c>
      <c r="B1" s="2"/>
      <c r="C1" s="2"/>
      <c r="D1" s="2"/>
      <c r="E1" s="2"/>
      <c r="F1" s="2"/>
      <c r="G1" s="2"/>
      <c r="H1" s="2"/>
      <c r="I1" s="2"/>
    </row>
    <row r="2" spans="1:9" ht="15.6" x14ac:dyDescent="0.3">
      <c r="A2" s="2" t="s">
        <v>30</v>
      </c>
      <c r="B2" s="2"/>
      <c r="C2" s="2"/>
      <c r="D2" s="2"/>
      <c r="E2" s="2"/>
      <c r="F2" s="2"/>
      <c r="G2" s="2"/>
      <c r="H2" s="2"/>
      <c r="I2" s="2"/>
    </row>
    <row r="3" spans="1:9" ht="15.6" x14ac:dyDescent="0.3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9" ht="15.6" x14ac:dyDescent="0.3">
      <c r="A4" s="2">
        <v>1</v>
      </c>
      <c r="B4" s="2" t="s">
        <v>8</v>
      </c>
      <c r="C4" s="2">
        <v>1</v>
      </c>
      <c r="D4" s="16">
        <v>1.63443712554484E-3</v>
      </c>
      <c r="E4" s="3">
        <v>6.6520075970722097</v>
      </c>
      <c r="F4" s="3">
        <v>0.25931723167864001</v>
      </c>
      <c r="G4" s="3">
        <v>1.4E-2</v>
      </c>
      <c r="H4" s="3">
        <v>9.8000000000000004E-2</v>
      </c>
      <c r="I4" s="2"/>
    </row>
    <row r="5" spans="1:9" ht="15.6" x14ac:dyDescent="0.3">
      <c r="A5" s="2">
        <v>2</v>
      </c>
      <c r="B5" s="2" t="s">
        <v>9</v>
      </c>
      <c r="C5" s="2">
        <v>1</v>
      </c>
      <c r="D5" s="16">
        <v>1.6883580249559499E-3</v>
      </c>
      <c r="E5" s="3">
        <v>7.6126618273369298</v>
      </c>
      <c r="F5" s="3">
        <v>0.257074553842009</v>
      </c>
      <c r="G5" s="3">
        <v>6.0000000000000001E-3</v>
      </c>
      <c r="H5" s="3">
        <v>4.8000000000000001E-2</v>
      </c>
      <c r="I5" s="2" t="s">
        <v>12</v>
      </c>
    </row>
    <row r="6" spans="1:9" ht="15.6" x14ac:dyDescent="0.3">
      <c r="A6" s="2">
        <v>3</v>
      </c>
      <c r="B6" s="2" t="s">
        <v>10</v>
      </c>
      <c r="C6" s="2">
        <v>1</v>
      </c>
      <c r="D6" s="16">
        <v>1.3193078716944801E-3</v>
      </c>
      <c r="E6" s="3">
        <v>5.2937701527474399</v>
      </c>
      <c r="F6" s="3">
        <v>0.20929146271112201</v>
      </c>
      <c r="G6" s="3">
        <v>3.9E-2</v>
      </c>
      <c r="H6" s="3">
        <v>0.12</v>
      </c>
      <c r="I6" s="2"/>
    </row>
    <row r="7" spans="1:9" ht="15.6" x14ac:dyDescent="0.3">
      <c r="A7" s="2">
        <v>4</v>
      </c>
      <c r="B7" s="2" t="s">
        <v>11</v>
      </c>
      <c r="C7" s="2">
        <v>1</v>
      </c>
      <c r="D7" s="3">
        <v>7.3518089208044098E-3</v>
      </c>
      <c r="E7" s="3">
        <v>44.034711997497197</v>
      </c>
      <c r="F7" s="3">
        <v>0.66684188762973895</v>
      </c>
      <c r="G7" s="3">
        <v>1E-3</v>
      </c>
      <c r="H7" s="3">
        <v>2.1000000000000001E-2</v>
      </c>
      <c r="I7" s="2" t="s">
        <v>12</v>
      </c>
    </row>
    <row r="8" spans="1:9" ht="15.6" x14ac:dyDescent="0.3">
      <c r="A8" s="2">
        <v>5</v>
      </c>
      <c r="B8" s="2" t="s">
        <v>13</v>
      </c>
      <c r="C8" s="2">
        <v>1</v>
      </c>
      <c r="D8" s="3">
        <v>2.22415368572903E-2</v>
      </c>
      <c r="E8" s="3">
        <v>141.96679009821901</v>
      </c>
      <c r="F8" s="3">
        <v>0.87651789612011399</v>
      </c>
      <c r="G8" s="3">
        <v>1E-3</v>
      </c>
      <c r="H8" s="3">
        <v>2.1000000000000001E-2</v>
      </c>
      <c r="I8" s="2" t="s">
        <v>12</v>
      </c>
    </row>
    <row r="9" spans="1:9" ht="15.6" x14ac:dyDescent="0.3">
      <c r="A9" s="2">
        <v>6</v>
      </c>
      <c r="B9" s="2" t="s">
        <v>14</v>
      </c>
      <c r="C9" s="2">
        <v>1</v>
      </c>
      <c r="D9" s="3">
        <v>9.2297498210095093E-3</v>
      </c>
      <c r="E9" s="3">
        <v>20.683362730206898</v>
      </c>
      <c r="F9" s="3">
        <v>0.50839855268035095</v>
      </c>
      <c r="G9" s="3">
        <v>1E-3</v>
      </c>
      <c r="H9" s="3">
        <v>2.1000000000000001E-2</v>
      </c>
      <c r="I9" s="2" t="s">
        <v>12</v>
      </c>
    </row>
    <row r="10" spans="1:9" ht="15.6" x14ac:dyDescent="0.3">
      <c r="A10" s="2">
        <v>7</v>
      </c>
      <c r="B10" s="2" t="s">
        <v>15</v>
      </c>
      <c r="C10" s="2">
        <v>1</v>
      </c>
      <c r="D10" s="3">
        <v>6.1528862471312501E-3</v>
      </c>
      <c r="E10" s="3">
        <v>24.210671173303101</v>
      </c>
      <c r="F10" s="3">
        <v>0.56029380048744104</v>
      </c>
      <c r="G10" s="3">
        <v>2E-3</v>
      </c>
      <c r="H10" s="3">
        <v>2.4E-2</v>
      </c>
      <c r="I10" s="2" t="s">
        <v>12</v>
      </c>
    </row>
    <row r="11" spans="1:9" ht="15.6" x14ac:dyDescent="0.3">
      <c r="A11" s="2">
        <v>8</v>
      </c>
      <c r="B11" s="2" t="s">
        <v>16</v>
      </c>
      <c r="C11" s="2">
        <v>1</v>
      </c>
      <c r="D11" s="3">
        <v>2.4519024334457501E-5</v>
      </c>
      <c r="E11" s="3">
        <v>8.4483153398755104E-2</v>
      </c>
      <c r="F11" s="3">
        <v>4.9450224885467598E-3</v>
      </c>
      <c r="G11" s="3">
        <v>0.77400000000000002</v>
      </c>
      <c r="H11" s="3">
        <v>1</v>
      </c>
      <c r="I11" s="2"/>
    </row>
    <row r="12" spans="1:9" ht="15.6" x14ac:dyDescent="0.3">
      <c r="A12" s="2">
        <v>9</v>
      </c>
      <c r="B12" s="2" t="s">
        <v>17</v>
      </c>
      <c r="C12" s="2">
        <v>1</v>
      </c>
      <c r="D12" s="3">
        <v>1.51824900921988E-3</v>
      </c>
      <c r="E12" s="3">
        <v>7.9633585941692502</v>
      </c>
      <c r="F12" s="3">
        <v>0.29534000990111497</v>
      </c>
      <c r="G12" s="3">
        <v>1.4E-2</v>
      </c>
      <c r="H12" s="3">
        <v>9.8000000000000004E-2</v>
      </c>
      <c r="I12" s="2"/>
    </row>
    <row r="13" spans="1:9" ht="15.6" x14ac:dyDescent="0.3">
      <c r="A13" s="2">
        <v>10</v>
      </c>
      <c r="B13" s="2" t="s">
        <v>18</v>
      </c>
      <c r="C13" s="2">
        <v>1</v>
      </c>
      <c r="D13" s="3">
        <v>1.00538240494097E-2</v>
      </c>
      <c r="E13" s="3">
        <v>55.442031154595902</v>
      </c>
      <c r="F13" s="3">
        <v>0.76532960590625998</v>
      </c>
      <c r="G13" s="3">
        <v>1E-3</v>
      </c>
      <c r="H13" s="3">
        <v>2.1000000000000001E-2</v>
      </c>
      <c r="I13" s="2" t="s">
        <v>12</v>
      </c>
    </row>
    <row r="14" spans="1:9" ht="15.6" x14ac:dyDescent="0.3">
      <c r="A14" s="2">
        <v>11</v>
      </c>
      <c r="B14" s="2" t="s">
        <v>19</v>
      </c>
      <c r="C14" s="2">
        <v>1</v>
      </c>
      <c r="D14" s="3">
        <v>2.5801277981882301E-3</v>
      </c>
      <c r="E14" s="3">
        <v>4.9426444403960703</v>
      </c>
      <c r="F14" s="3">
        <v>0.22525290667777201</v>
      </c>
      <c r="G14" s="3">
        <v>2.4E-2</v>
      </c>
      <c r="H14" s="3">
        <v>0.12</v>
      </c>
      <c r="I14" s="2"/>
    </row>
    <row r="15" spans="1:9" ht="15.6" x14ac:dyDescent="0.3">
      <c r="A15" s="2">
        <v>12</v>
      </c>
      <c r="B15" s="2" t="s">
        <v>20</v>
      </c>
      <c r="C15" s="2">
        <v>1</v>
      </c>
      <c r="D15" s="3">
        <v>5.6962324591959103E-3</v>
      </c>
      <c r="E15" s="3">
        <v>22.144435863995501</v>
      </c>
      <c r="F15" s="3">
        <v>0.52544150633450004</v>
      </c>
      <c r="G15" s="3">
        <v>2E-3</v>
      </c>
      <c r="H15" s="3">
        <v>2.4E-2</v>
      </c>
      <c r="I15" s="2" t="s">
        <v>12</v>
      </c>
    </row>
    <row r="16" spans="1:9" ht="15.6" x14ac:dyDescent="0.3">
      <c r="A16" s="2">
        <v>13</v>
      </c>
      <c r="B16" s="2" t="s">
        <v>21</v>
      </c>
      <c r="C16" s="2">
        <v>1</v>
      </c>
      <c r="D16" s="3">
        <v>1.6068774780123401E-2</v>
      </c>
      <c r="E16" s="3">
        <v>92.2229188257039</v>
      </c>
      <c r="F16" s="3">
        <v>0.80739417074807496</v>
      </c>
      <c r="G16" s="3">
        <v>1E-3</v>
      </c>
      <c r="H16" s="3">
        <v>2.1000000000000001E-2</v>
      </c>
      <c r="I16" s="2" t="s">
        <v>12</v>
      </c>
    </row>
    <row r="17" spans="1:9" ht="15.6" x14ac:dyDescent="0.3">
      <c r="A17" s="2">
        <v>14</v>
      </c>
      <c r="B17" s="2" t="s">
        <v>22</v>
      </c>
      <c r="C17" s="2">
        <v>1</v>
      </c>
      <c r="D17" s="3">
        <v>3.5388073150249097E-2</v>
      </c>
      <c r="E17" s="3">
        <v>214.891110047046</v>
      </c>
      <c r="F17" s="3">
        <v>0.91485416371869399</v>
      </c>
      <c r="G17" s="3">
        <v>1E-3</v>
      </c>
      <c r="H17" s="3">
        <v>2.1000000000000001E-2</v>
      </c>
      <c r="I17" s="2" t="s">
        <v>12</v>
      </c>
    </row>
    <row r="18" spans="1:9" ht="15.6" x14ac:dyDescent="0.3">
      <c r="A18" s="2">
        <v>15</v>
      </c>
      <c r="B18" s="2" t="s">
        <v>23</v>
      </c>
      <c r="C18" s="2">
        <v>1</v>
      </c>
      <c r="D18" s="3">
        <v>1.82556938902315E-2</v>
      </c>
      <c r="E18" s="3">
        <v>40.188454215203798</v>
      </c>
      <c r="F18" s="3">
        <v>0.66771035640008303</v>
      </c>
      <c r="G18" s="3">
        <v>1E-3</v>
      </c>
      <c r="H18" s="3">
        <v>2.1000000000000001E-2</v>
      </c>
      <c r="I18" s="2" t="s">
        <v>12</v>
      </c>
    </row>
    <row r="19" spans="1:9" ht="15.6" x14ac:dyDescent="0.3">
      <c r="A19" s="2">
        <v>16</v>
      </c>
      <c r="B19" s="2" t="s">
        <v>24</v>
      </c>
      <c r="C19" s="2">
        <v>1</v>
      </c>
      <c r="D19" s="3">
        <v>2.0648665488396702E-3</v>
      </c>
      <c r="E19" s="3">
        <v>10.485811869289099</v>
      </c>
      <c r="F19" s="3">
        <v>0.343957114025634</v>
      </c>
      <c r="G19" s="3">
        <v>2E-3</v>
      </c>
      <c r="H19" s="3">
        <v>2.4E-2</v>
      </c>
      <c r="I19" s="2" t="s">
        <v>12</v>
      </c>
    </row>
    <row r="20" spans="1:9" ht="15.6" x14ac:dyDescent="0.3">
      <c r="A20" s="2">
        <v>17</v>
      </c>
      <c r="B20" s="2" t="s">
        <v>25</v>
      </c>
      <c r="C20" s="2">
        <v>1</v>
      </c>
      <c r="D20" s="3">
        <v>1.1684102333114199E-2</v>
      </c>
      <c r="E20" s="3">
        <v>61.879985425943701</v>
      </c>
      <c r="F20" s="3">
        <v>0.77466195187669695</v>
      </c>
      <c r="G20" s="3">
        <v>1E-3</v>
      </c>
      <c r="H20" s="3">
        <v>2.1000000000000001E-2</v>
      </c>
      <c r="I20" s="2" t="s">
        <v>12</v>
      </c>
    </row>
    <row r="21" spans="1:9" ht="15.6" x14ac:dyDescent="0.3">
      <c r="A21" s="2">
        <v>18</v>
      </c>
      <c r="B21" s="2" t="s">
        <v>26</v>
      </c>
      <c r="C21" s="2">
        <v>1</v>
      </c>
      <c r="D21" s="3">
        <v>3.2792554830904999E-3</v>
      </c>
      <c r="E21" s="3">
        <v>6.4227763275929997</v>
      </c>
      <c r="F21" s="3">
        <v>0.26298305489276103</v>
      </c>
      <c r="G21" s="3">
        <v>4.0000000000000001E-3</v>
      </c>
      <c r="H21" s="3">
        <v>3.5999999999999997E-2</v>
      </c>
      <c r="I21" s="2" t="s">
        <v>12</v>
      </c>
    </row>
    <row r="22" spans="1:9" ht="15.6" x14ac:dyDescent="0.3">
      <c r="A22" s="2">
        <v>19</v>
      </c>
      <c r="B22" s="2" t="s">
        <v>27</v>
      </c>
      <c r="C22" s="2">
        <v>1</v>
      </c>
      <c r="D22" s="3">
        <v>4.5617983108035103E-3</v>
      </c>
      <c r="E22" s="3">
        <v>43.708670130764197</v>
      </c>
      <c r="F22" s="3">
        <v>0.686070985959221</v>
      </c>
      <c r="G22" s="3">
        <v>1E-3</v>
      </c>
      <c r="H22" s="3">
        <v>2.1000000000000001E-2</v>
      </c>
      <c r="I22" s="2" t="s">
        <v>12</v>
      </c>
    </row>
    <row r="23" spans="1:9" ht="15.6" x14ac:dyDescent="0.3">
      <c r="A23" s="2">
        <v>20</v>
      </c>
      <c r="B23" s="2" t="s">
        <v>28</v>
      </c>
      <c r="C23" s="2">
        <v>1</v>
      </c>
      <c r="D23" s="3">
        <v>2.1119563792899499E-4</v>
      </c>
      <c r="E23" s="3">
        <v>0.53610929977146704</v>
      </c>
      <c r="F23" s="3">
        <v>2.6105689833732699E-2</v>
      </c>
      <c r="G23" s="3">
        <v>0.54400000000000004</v>
      </c>
      <c r="H23" s="3">
        <v>1</v>
      </c>
      <c r="I23" s="2"/>
    </row>
    <row r="24" spans="1:9" ht="15.6" x14ac:dyDescent="0.3">
      <c r="A24" s="2">
        <v>21</v>
      </c>
      <c r="B24" s="2" t="s">
        <v>29</v>
      </c>
      <c r="C24" s="2">
        <v>1</v>
      </c>
      <c r="D24" s="3">
        <v>2.5836983758120201E-3</v>
      </c>
      <c r="E24" s="3">
        <v>6.33676640466373</v>
      </c>
      <c r="F24" s="3">
        <v>0.26037832221824597</v>
      </c>
      <c r="G24" s="3">
        <v>2.4E-2</v>
      </c>
      <c r="H24" s="3">
        <v>0.12</v>
      </c>
      <c r="I24" s="2"/>
    </row>
    <row r="25" spans="1:9" ht="15.6" x14ac:dyDescent="0.3">
      <c r="A25" s="2"/>
      <c r="B25" s="2"/>
      <c r="C25" s="2"/>
      <c r="D25" s="3"/>
      <c r="E25" s="3"/>
      <c r="F25" s="3"/>
      <c r="G25" s="3"/>
      <c r="H25" s="3"/>
      <c r="I25" s="2"/>
    </row>
    <row r="26" spans="1:9" ht="15.6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ht="15.6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ht="15.6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ht="15.6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ht="15.6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ht="15.6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ht="15.6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ht="15.6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ht="15.6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ht="15.6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ht="15.6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ht="15.6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ht="15.6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ht="15.6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ht="15.6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ht="15.6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ht="15.6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ht="15.6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ht="15.6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ht="15.6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ht="15.6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ht="15.6" x14ac:dyDescent="0.3">
      <c r="A47" s="2"/>
      <c r="B47" s="2"/>
      <c r="C47" s="2"/>
      <c r="D47" s="3"/>
      <c r="E47" s="3"/>
      <c r="F47" s="3"/>
      <c r="G47" s="3"/>
      <c r="H47" s="3"/>
      <c r="I47" s="2"/>
    </row>
  </sheetData>
  <conditionalFormatting sqref="A1:XFD3 J4:XFD24 A25:XFD1048576">
    <cfRule type="cellIs" dxfId="1" priority="1" operator="equal">
      <formula>"."</formula>
    </cfRule>
  </conditionalFormatting>
  <conditionalFormatting sqref="J16">
    <cfRule type="cellIs" dxfId="0" priority="2" operator="equal">
      <formula>".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"/>
  <sheetViews>
    <sheetView zoomScaleNormal="100" workbookViewId="0">
      <selection activeCell="K7" sqref="K7"/>
    </sheetView>
  </sheetViews>
  <sheetFormatPr defaultRowHeight="14.4" x14ac:dyDescent="0.3"/>
  <sheetData>
    <row r="1" spans="1:9" ht="15.6" x14ac:dyDescent="0.3">
      <c r="A1" s="15" t="s">
        <v>97</v>
      </c>
      <c r="B1" s="2"/>
      <c r="C1" s="2"/>
      <c r="D1" s="2"/>
      <c r="E1" s="2"/>
      <c r="F1" s="2"/>
      <c r="G1" s="2"/>
      <c r="H1" s="2"/>
      <c r="I1" s="2"/>
    </row>
    <row r="2" spans="1:9" ht="15.6" x14ac:dyDescent="0.3">
      <c r="A2" s="2" t="s">
        <v>30</v>
      </c>
      <c r="B2" s="2"/>
      <c r="C2" s="2"/>
      <c r="D2" s="2"/>
      <c r="E2" s="2"/>
      <c r="F2" s="2"/>
      <c r="G2" s="2"/>
      <c r="H2" s="2"/>
      <c r="I2" s="2"/>
    </row>
    <row r="3" spans="1:9" ht="15.6" x14ac:dyDescent="0.3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9" ht="15.6" x14ac:dyDescent="0.3">
      <c r="A4" s="2">
        <v>1</v>
      </c>
      <c r="B4" s="2" t="s">
        <v>8</v>
      </c>
      <c r="C4" s="2">
        <v>1</v>
      </c>
      <c r="D4" s="3">
        <v>0.119756325246928</v>
      </c>
      <c r="E4" s="3">
        <v>129.91160183990499</v>
      </c>
      <c r="F4" s="3">
        <v>0.87240752389174503</v>
      </c>
      <c r="G4" s="3">
        <v>1E-3</v>
      </c>
      <c r="H4" s="3">
        <v>2.1000000000000001E-2</v>
      </c>
      <c r="I4" s="2" t="s">
        <v>12</v>
      </c>
    </row>
    <row r="5" spans="1:9" ht="15.6" x14ac:dyDescent="0.3">
      <c r="A5" s="2">
        <v>2</v>
      </c>
      <c r="B5" s="2" t="s">
        <v>9</v>
      </c>
      <c r="C5" s="2">
        <v>1</v>
      </c>
      <c r="D5" s="3">
        <v>3.5371779996557898E-2</v>
      </c>
      <c r="E5" s="3">
        <v>39.679659781699399</v>
      </c>
      <c r="F5" s="3">
        <v>0.64331839575860505</v>
      </c>
      <c r="G5" s="3">
        <v>1E-3</v>
      </c>
      <c r="H5" s="3">
        <v>2.1000000000000001E-2</v>
      </c>
      <c r="I5" s="2" t="s">
        <v>12</v>
      </c>
    </row>
    <row r="6" spans="1:9" ht="15.6" x14ac:dyDescent="0.3">
      <c r="A6" s="2">
        <v>3</v>
      </c>
      <c r="B6" s="2" t="s">
        <v>10</v>
      </c>
      <c r="C6" s="2">
        <v>1</v>
      </c>
      <c r="D6" s="3">
        <v>3.43041350489975E-2</v>
      </c>
      <c r="E6" s="3">
        <v>57.499301520637097</v>
      </c>
      <c r="F6" s="3">
        <v>0.74193315800821502</v>
      </c>
      <c r="G6" s="3">
        <v>1E-3</v>
      </c>
      <c r="H6" s="3">
        <v>2.1000000000000001E-2</v>
      </c>
      <c r="I6" s="2" t="s">
        <v>12</v>
      </c>
    </row>
    <row r="7" spans="1:9" ht="15.6" x14ac:dyDescent="0.3">
      <c r="A7" s="2">
        <v>4</v>
      </c>
      <c r="B7" s="2" t="s">
        <v>11</v>
      </c>
      <c r="C7" s="2">
        <v>1</v>
      </c>
      <c r="D7" s="3">
        <v>5.6131771129163302E-2</v>
      </c>
      <c r="E7" s="3">
        <v>110.147661811077</v>
      </c>
      <c r="F7" s="3">
        <v>0.83351956668403404</v>
      </c>
      <c r="G7" s="3">
        <v>1E-3</v>
      </c>
      <c r="H7" s="3">
        <v>2.1000000000000001E-2</v>
      </c>
      <c r="I7" s="2" t="s">
        <v>12</v>
      </c>
    </row>
    <row r="8" spans="1:9" ht="15.6" x14ac:dyDescent="0.3">
      <c r="A8" s="2">
        <v>5</v>
      </c>
      <c r="B8" s="2" t="s">
        <v>13</v>
      </c>
      <c r="C8" s="2">
        <v>1</v>
      </c>
      <c r="D8" s="3">
        <v>1.5492283484634901E-2</v>
      </c>
      <c r="E8" s="3">
        <v>26.732457608033201</v>
      </c>
      <c r="F8" s="3">
        <v>0.57203192334224595</v>
      </c>
      <c r="G8" s="3">
        <v>1E-3</v>
      </c>
      <c r="H8" s="3">
        <v>2.1000000000000001E-2</v>
      </c>
      <c r="I8" s="2" t="s">
        <v>12</v>
      </c>
    </row>
    <row r="9" spans="1:9" ht="15.6" x14ac:dyDescent="0.3">
      <c r="A9" s="2">
        <v>6</v>
      </c>
      <c r="B9" s="2" t="s">
        <v>14</v>
      </c>
      <c r="C9" s="2">
        <v>1</v>
      </c>
      <c r="D9" s="3">
        <v>2.9694187489019901E-2</v>
      </c>
      <c r="E9" s="3">
        <v>55.085913760961702</v>
      </c>
      <c r="F9" s="3">
        <v>0.73363845496146396</v>
      </c>
      <c r="G9" s="3">
        <v>1E-3</v>
      </c>
      <c r="H9" s="3">
        <v>2.1000000000000001E-2</v>
      </c>
      <c r="I9" s="2" t="s">
        <v>12</v>
      </c>
    </row>
    <row r="10" spans="1:9" ht="15.6" x14ac:dyDescent="0.3">
      <c r="A10" s="2">
        <v>7</v>
      </c>
      <c r="B10" s="2" t="s">
        <v>15</v>
      </c>
      <c r="C10" s="2">
        <v>1</v>
      </c>
      <c r="D10" s="3">
        <v>3.0232232238146001E-2</v>
      </c>
      <c r="E10" s="3">
        <v>25.9594513303486</v>
      </c>
      <c r="F10" s="3">
        <v>0.57739697799259804</v>
      </c>
      <c r="G10" s="3">
        <v>1E-3</v>
      </c>
      <c r="H10" s="3">
        <v>2.1000000000000001E-2</v>
      </c>
      <c r="I10" s="2" t="s">
        <v>12</v>
      </c>
    </row>
    <row r="11" spans="1:9" ht="15.6" x14ac:dyDescent="0.3">
      <c r="A11" s="2">
        <v>8</v>
      </c>
      <c r="B11" s="2" t="s">
        <v>16</v>
      </c>
      <c r="C11" s="2">
        <v>1</v>
      </c>
      <c r="D11" s="3">
        <v>2.6168890843737299E-2</v>
      </c>
      <c r="E11" s="3">
        <v>30.791673964374102</v>
      </c>
      <c r="F11" s="3">
        <v>0.64428950505746096</v>
      </c>
      <c r="G11" s="3">
        <v>1E-3</v>
      </c>
      <c r="H11" s="3">
        <v>2.1000000000000001E-2</v>
      </c>
      <c r="I11" s="2" t="s">
        <v>12</v>
      </c>
    </row>
    <row r="12" spans="1:9" ht="15.6" x14ac:dyDescent="0.3">
      <c r="A12" s="2">
        <v>9</v>
      </c>
      <c r="B12" s="2" t="s">
        <v>17</v>
      </c>
      <c r="C12" s="2">
        <v>1</v>
      </c>
      <c r="D12" s="3">
        <v>1.6657412883198799E-2</v>
      </c>
      <c r="E12" s="3">
        <v>23.055981209903699</v>
      </c>
      <c r="F12" s="3">
        <v>0.548221217211175</v>
      </c>
      <c r="G12" s="3">
        <v>1E-3</v>
      </c>
      <c r="H12" s="3">
        <v>2.1000000000000001E-2</v>
      </c>
      <c r="I12" s="2" t="s">
        <v>12</v>
      </c>
    </row>
    <row r="13" spans="1:9" ht="15.6" x14ac:dyDescent="0.3">
      <c r="A13" s="2">
        <v>10</v>
      </c>
      <c r="B13" s="2" t="s">
        <v>18</v>
      </c>
      <c r="C13" s="2">
        <v>1</v>
      </c>
      <c r="D13" s="3">
        <v>4.7593760236185799E-2</v>
      </c>
      <c r="E13" s="3">
        <v>57.356624930321402</v>
      </c>
      <c r="F13" s="3">
        <v>0.77137208667108703</v>
      </c>
      <c r="G13" s="3">
        <v>1E-3</v>
      </c>
      <c r="H13" s="3">
        <v>2.1000000000000001E-2</v>
      </c>
      <c r="I13" s="2" t="s">
        <v>12</v>
      </c>
    </row>
    <row r="14" spans="1:9" ht="15.6" x14ac:dyDescent="0.3">
      <c r="A14" s="2">
        <v>11</v>
      </c>
      <c r="B14" s="2" t="s">
        <v>19</v>
      </c>
      <c r="C14" s="2">
        <v>1</v>
      </c>
      <c r="D14" s="3">
        <v>3.0224706131092901E-2</v>
      </c>
      <c r="E14" s="3">
        <v>38.642375922872802</v>
      </c>
      <c r="F14" s="3">
        <v>0.69447746042397396</v>
      </c>
      <c r="G14" s="3">
        <v>1E-3</v>
      </c>
      <c r="H14" s="3">
        <v>2.1000000000000001E-2</v>
      </c>
      <c r="I14" s="2" t="s">
        <v>12</v>
      </c>
    </row>
    <row r="15" spans="1:9" ht="15.6" x14ac:dyDescent="0.3">
      <c r="A15" s="2">
        <v>12</v>
      </c>
      <c r="B15" s="2" t="s">
        <v>20</v>
      </c>
      <c r="C15" s="2">
        <v>1</v>
      </c>
      <c r="D15" s="3">
        <v>3.6274152555380003E-5</v>
      </c>
      <c r="E15" s="3">
        <v>4.3850261529429897E-2</v>
      </c>
      <c r="F15" s="3">
        <v>2.18771647948262E-3</v>
      </c>
      <c r="G15" s="3">
        <v>0.83399999999999996</v>
      </c>
      <c r="H15" s="3">
        <v>1</v>
      </c>
      <c r="I15" s="2"/>
    </row>
    <row r="16" spans="1:9" ht="15.6" x14ac:dyDescent="0.3">
      <c r="A16" s="2">
        <v>13</v>
      </c>
      <c r="B16" s="2" t="s">
        <v>21</v>
      </c>
      <c r="C16" s="2">
        <v>1</v>
      </c>
      <c r="D16" s="3">
        <v>2.3984062234543801E-3</v>
      </c>
      <c r="E16" s="3">
        <v>3.3345214079025101</v>
      </c>
      <c r="F16" s="3">
        <v>0.131619672391458</v>
      </c>
      <c r="G16" s="3">
        <v>7.5999999999999998E-2</v>
      </c>
      <c r="H16" s="3">
        <v>0.34799999999999998</v>
      </c>
      <c r="I16" s="2"/>
    </row>
    <row r="17" spans="1:9" ht="15.6" x14ac:dyDescent="0.3">
      <c r="A17" s="2">
        <v>14</v>
      </c>
      <c r="B17" s="2" t="s">
        <v>22</v>
      </c>
      <c r="C17" s="2">
        <v>1</v>
      </c>
      <c r="D17" s="3">
        <v>3.0564328498430501E-3</v>
      </c>
      <c r="E17" s="3">
        <v>3.77263952484889</v>
      </c>
      <c r="F17" s="3">
        <v>0.15869670344790501</v>
      </c>
      <c r="G17" s="3">
        <v>6.6000000000000003E-2</v>
      </c>
      <c r="H17" s="3">
        <v>0.34799999999999998</v>
      </c>
      <c r="I17" s="2"/>
    </row>
    <row r="18" spans="1:9" ht="15.6" x14ac:dyDescent="0.3">
      <c r="A18" s="2">
        <v>15</v>
      </c>
      <c r="B18" s="2" t="s">
        <v>23</v>
      </c>
      <c r="C18" s="2">
        <v>1</v>
      </c>
      <c r="D18" s="3">
        <v>5.8058507270759197E-5</v>
      </c>
      <c r="E18" s="3">
        <v>7.5432093702286707E-2</v>
      </c>
      <c r="F18" s="3">
        <v>3.75743313270702E-3</v>
      </c>
      <c r="G18" s="3">
        <v>0.78800000000000003</v>
      </c>
      <c r="H18" s="3">
        <v>1</v>
      </c>
      <c r="I18" s="2"/>
    </row>
    <row r="19" spans="1:9" ht="15.6" x14ac:dyDescent="0.3">
      <c r="A19" s="2">
        <v>16</v>
      </c>
      <c r="B19" s="2" t="s">
        <v>24</v>
      </c>
      <c r="C19" s="2">
        <v>1</v>
      </c>
      <c r="D19" s="3">
        <v>1.6779025447476799E-3</v>
      </c>
      <c r="E19" s="3">
        <v>4.1204234084856699</v>
      </c>
      <c r="F19" s="3">
        <v>0.17082715915492999</v>
      </c>
      <c r="G19" s="3">
        <v>5.8000000000000003E-2</v>
      </c>
      <c r="H19" s="3">
        <v>0.34799999999999998</v>
      </c>
      <c r="I19" s="2"/>
    </row>
    <row r="20" spans="1:9" ht="15.6" x14ac:dyDescent="0.3">
      <c r="A20" s="2">
        <v>17</v>
      </c>
      <c r="B20" s="2" t="s">
        <v>25</v>
      </c>
      <c r="C20" s="2">
        <v>1</v>
      </c>
      <c r="D20" s="3">
        <v>3.4153487885808498E-3</v>
      </c>
      <c r="E20" s="3">
        <v>7.2124498974580904</v>
      </c>
      <c r="F20" s="3">
        <v>0.28606699970815802</v>
      </c>
      <c r="G20" s="3">
        <v>1.7000000000000001E-2</v>
      </c>
      <c r="H20" s="3">
        <v>0.13600000000000001</v>
      </c>
      <c r="I20" s="2"/>
    </row>
    <row r="21" spans="1:9" ht="15.6" x14ac:dyDescent="0.3">
      <c r="A21" s="2">
        <v>18</v>
      </c>
      <c r="B21" s="2" t="s">
        <v>26</v>
      </c>
      <c r="C21" s="2">
        <v>1</v>
      </c>
      <c r="D21" s="3">
        <v>1.5550430449602699E-4</v>
      </c>
      <c r="E21" s="3">
        <v>0.36285388885150899</v>
      </c>
      <c r="F21" s="3">
        <v>1.9760212167881298E-2</v>
      </c>
      <c r="G21" s="3">
        <v>0.54300000000000004</v>
      </c>
      <c r="H21" s="3">
        <v>1</v>
      </c>
      <c r="I21" s="2"/>
    </row>
    <row r="22" spans="1:9" ht="15.6" x14ac:dyDescent="0.3">
      <c r="A22" s="2">
        <v>19</v>
      </c>
      <c r="B22" s="2" t="s">
        <v>27</v>
      </c>
      <c r="C22" s="2">
        <v>1</v>
      </c>
      <c r="D22" s="3">
        <v>1.0398347199545001E-2</v>
      </c>
      <c r="E22" s="3">
        <v>26.6524521577707</v>
      </c>
      <c r="F22" s="3">
        <v>0.571297990245756</v>
      </c>
      <c r="G22" s="3">
        <v>1E-3</v>
      </c>
      <c r="H22" s="3">
        <v>2.1000000000000001E-2</v>
      </c>
      <c r="I22" s="2" t="s">
        <v>12</v>
      </c>
    </row>
    <row r="23" spans="1:9" ht="15.6" x14ac:dyDescent="0.3">
      <c r="A23" s="2">
        <v>20</v>
      </c>
      <c r="B23" s="2" t="s">
        <v>28</v>
      </c>
      <c r="C23" s="2">
        <v>1</v>
      </c>
      <c r="D23" s="3">
        <v>2.91454527198833E-3</v>
      </c>
      <c r="E23" s="3">
        <v>8.3351922757157606</v>
      </c>
      <c r="F23" s="3">
        <v>0.29416395677185198</v>
      </c>
      <c r="G23" s="3">
        <v>7.0000000000000001E-3</v>
      </c>
      <c r="H23" s="3">
        <v>6.3E-2</v>
      </c>
      <c r="I23" s="2"/>
    </row>
    <row r="24" spans="1:9" ht="15.6" x14ac:dyDescent="0.3">
      <c r="A24" s="2">
        <v>21</v>
      </c>
      <c r="B24" s="2" t="s">
        <v>29</v>
      </c>
      <c r="C24" s="2">
        <v>1</v>
      </c>
      <c r="D24" s="3">
        <v>2.1156422884929002E-3</v>
      </c>
      <c r="E24" s="3">
        <v>5.1652397320593399</v>
      </c>
      <c r="F24" s="3">
        <v>0.22297372234447199</v>
      </c>
      <c r="G24" s="3">
        <v>3.3000000000000002E-2</v>
      </c>
      <c r="H24" s="3">
        <v>0.23100000000000001</v>
      </c>
      <c r="I24" s="2"/>
    </row>
    <row r="26" spans="1:9" ht="15.6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ht="15.6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ht="15.6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ht="15.6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ht="15.6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ht="15.6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ht="15.6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ht="15.6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ht="15.6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ht="15.6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ht="15.6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ht="15.6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ht="15.6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ht="15.6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ht="15.6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ht="15.6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ht="15.6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ht="15.6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ht="15.6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ht="15.6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ht="15.6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ht="15.6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7"/>
  <sheetViews>
    <sheetView zoomScale="85" zoomScaleNormal="85" workbookViewId="0">
      <selection sqref="A1:I24"/>
    </sheetView>
  </sheetViews>
  <sheetFormatPr defaultRowHeight="14.4" x14ac:dyDescent="0.3"/>
  <sheetData>
    <row r="1" spans="1:9" ht="15.6" x14ac:dyDescent="0.3">
      <c r="A1" s="15" t="s">
        <v>98</v>
      </c>
      <c r="B1" s="2"/>
      <c r="C1" s="2"/>
      <c r="D1" s="2"/>
      <c r="E1" s="2"/>
      <c r="F1" s="2"/>
      <c r="G1" s="2"/>
      <c r="H1" s="2"/>
      <c r="I1" s="2"/>
    </row>
    <row r="2" spans="1:9" ht="15.6" x14ac:dyDescent="0.3">
      <c r="A2" s="2" t="s">
        <v>30</v>
      </c>
      <c r="B2" s="2"/>
      <c r="C2" s="2"/>
      <c r="D2" s="2"/>
      <c r="E2" s="2"/>
      <c r="F2" s="2"/>
      <c r="G2" s="2"/>
      <c r="H2" s="2"/>
      <c r="I2" s="2"/>
    </row>
    <row r="3" spans="1:9" ht="15.6" x14ac:dyDescent="0.3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</row>
    <row r="4" spans="1:9" ht="15.6" x14ac:dyDescent="0.3">
      <c r="A4" s="2">
        <v>1</v>
      </c>
      <c r="B4" s="2" t="s">
        <v>8</v>
      </c>
      <c r="C4" s="2">
        <v>1</v>
      </c>
      <c r="D4" s="3">
        <v>0.115426098139268</v>
      </c>
      <c r="E4" s="3">
        <v>112.16869611345101</v>
      </c>
      <c r="F4" s="3">
        <v>0.855148365707878</v>
      </c>
      <c r="G4" s="3">
        <v>1E-3</v>
      </c>
      <c r="H4" s="3">
        <v>2.1000000000000001E-2</v>
      </c>
      <c r="I4" s="2" t="s">
        <v>12</v>
      </c>
    </row>
    <row r="5" spans="1:9" ht="15.6" x14ac:dyDescent="0.3">
      <c r="A5" s="2">
        <v>2</v>
      </c>
      <c r="B5" s="2" t="s">
        <v>9</v>
      </c>
      <c r="C5" s="2">
        <v>1</v>
      </c>
      <c r="D5" s="3">
        <v>4.88252646334357E-2</v>
      </c>
      <c r="E5" s="3">
        <v>18.218580090238799</v>
      </c>
      <c r="F5" s="3">
        <v>0.45298914206721402</v>
      </c>
      <c r="G5" s="3">
        <v>2E-3</v>
      </c>
      <c r="H5" s="3">
        <v>0.03</v>
      </c>
      <c r="I5" s="2" t="s">
        <v>12</v>
      </c>
    </row>
    <row r="6" spans="1:9" ht="15.6" x14ac:dyDescent="0.3">
      <c r="A6" s="2">
        <v>3</v>
      </c>
      <c r="B6" s="2" t="s">
        <v>10</v>
      </c>
      <c r="C6" s="2">
        <v>1</v>
      </c>
      <c r="D6" s="3">
        <v>9.3163069641833698E-2</v>
      </c>
      <c r="E6" s="3">
        <v>31.4268696026745</v>
      </c>
      <c r="F6" s="3">
        <v>0.61109824194004803</v>
      </c>
      <c r="G6" s="3">
        <v>1E-3</v>
      </c>
      <c r="H6" s="3">
        <v>2.1000000000000001E-2</v>
      </c>
      <c r="I6" s="2" t="s">
        <v>12</v>
      </c>
    </row>
    <row r="7" spans="1:9" ht="15.6" x14ac:dyDescent="0.3">
      <c r="A7" s="2">
        <v>4</v>
      </c>
      <c r="B7" s="2" t="s">
        <v>11</v>
      </c>
      <c r="C7" s="2">
        <v>1</v>
      </c>
      <c r="D7" s="3">
        <v>5.7125586230315599E-2</v>
      </c>
      <c r="E7" s="3">
        <v>85.460641677307606</v>
      </c>
      <c r="F7" s="3">
        <v>0.79527388207802097</v>
      </c>
      <c r="G7" s="3">
        <v>1E-3</v>
      </c>
      <c r="H7" s="3">
        <v>2.1000000000000001E-2</v>
      </c>
      <c r="I7" s="2" t="s">
        <v>12</v>
      </c>
    </row>
    <row r="8" spans="1:9" ht="15.6" x14ac:dyDescent="0.3">
      <c r="A8" s="2">
        <v>5</v>
      </c>
      <c r="B8" s="2" t="s">
        <v>13</v>
      </c>
      <c r="C8" s="2">
        <v>1</v>
      </c>
      <c r="D8" s="3">
        <v>1.6226717398268399E-2</v>
      </c>
      <c r="E8" s="3">
        <v>25.1962336851023</v>
      </c>
      <c r="F8" s="3">
        <v>0.55748525110860203</v>
      </c>
      <c r="G8" s="3">
        <v>1E-3</v>
      </c>
      <c r="H8" s="3">
        <v>2.1000000000000001E-2</v>
      </c>
      <c r="I8" s="2" t="s">
        <v>12</v>
      </c>
    </row>
    <row r="9" spans="1:9" ht="15.6" x14ac:dyDescent="0.3">
      <c r="A9" s="2">
        <v>6</v>
      </c>
      <c r="B9" s="2" t="s">
        <v>14</v>
      </c>
      <c r="C9" s="2">
        <v>1</v>
      </c>
      <c r="D9" s="3">
        <v>8.6698804257105098E-3</v>
      </c>
      <c r="E9" s="3">
        <v>4.98159422097598</v>
      </c>
      <c r="F9" s="3">
        <v>0.199410581122687</v>
      </c>
      <c r="G9" s="3">
        <v>2.7E-2</v>
      </c>
      <c r="H9" s="3">
        <v>0.22500000000000001</v>
      </c>
      <c r="I9" s="2"/>
    </row>
    <row r="10" spans="1:9" ht="15.6" x14ac:dyDescent="0.3">
      <c r="A10" s="2">
        <v>7</v>
      </c>
      <c r="B10" s="2" t="s">
        <v>15</v>
      </c>
      <c r="C10" s="2">
        <v>1</v>
      </c>
      <c r="D10" s="3">
        <v>1.83486667466033E-2</v>
      </c>
      <c r="E10" s="3">
        <v>5.2999079855215703</v>
      </c>
      <c r="F10" s="3">
        <v>0.21810403515434601</v>
      </c>
      <c r="G10" s="3">
        <v>2.5000000000000001E-2</v>
      </c>
      <c r="H10" s="3">
        <v>0.22500000000000001</v>
      </c>
      <c r="I10" s="2"/>
    </row>
    <row r="11" spans="1:9" ht="15.6" x14ac:dyDescent="0.3">
      <c r="A11" s="2">
        <v>8</v>
      </c>
      <c r="B11" s="2" t="s">
        <v>16</v>
      </c>
      <c r="C11" s="2">
        <v>1</v>
      </c>
      <c r="D11" s="3">
        <v>1.7590689481831001E-3</v>
      </c>
      <c r="E11" s="3">
        <v>0.45234768124339397</v>
      </c>
      <c r="F11" s="3">
        <v>2.59190161407079E-2</v>
      </c>
      <c r="G11" s="3">
        <v>0.53400000000000003</v>
      </c>
      <c r="H11" s="3">
        <v>1</v>
      </c>
      <c r="I11" s="2"/>
    </row>
    <row r="12" spans="1:9" ht="15.6" x14ac:dyDescent="0.3">
      <c r="A12" s="2">
        <v>9</v>
      </c>
      <c r="B12" s="2" t="s">
        <v>17</v>
      </c>
      <c r="C12" s="2">
        <v>1</v>
      </c>
      <c r="D12" s="3">
        <v>1.45276685266619E-2</v>
      </c>
      <c r="E12" s="3">
        <v>12.823033758492</v>
      </c>
      <c r="F12" s="3">
        <v>0.402948187020986</v>
      </c>
      <c r="G12" s="3">
        <v>3.0000000000000001E-3</v>
      </c>
      <c r="H12" s="3">
        <v>3.9E-2</v>
      </c>
      <c r="I12" s="2" t="s">
        <v>12</v>
      </c>
    </row>
    <row r="13" spans="1:9" ht="15.6" x14ac:dyDescent="0.3">
      <c r="A13" s="2">
        <v>10</v>
      </c>
      <c r="B13" s="2" t="s">
        <v>18</v>
      </c>
      <c r="C13" s="2">
        <v>1</v>
      </c>
      <c r="D13" s="3">
        <v>4.3763891025319697E-2</v>
      </c>
      <c r="E13" s="3">
        <v>37.765231652077802</v>
      </c>
      <c r="F13" s="3">
        <v>0.68958407575082303</v>
      </c>
      <c r="G13" s="3">
        <v>1E-3</v>
      </c>
      <c r="H13" s="3">
        <v>2.1000000000000001E-2</v>
      </c>
      <c r="I13" s="2" t="s">
        <v>12</v>
      </c>
    </row>
    <row r="14" spans="1:9" ht="15.6" x14ac:dyDescent="0.3">
      <c r="A14" s="2">
        <v>11</v>
      </c>
      <c r="B14" s="2" t="s">
        <v>19</v>
      </c>
      <c r="C14" s="2">
        <v>1</v>
      </c>
      <c r="D14" s="3">
        <v>5.74531059400872E-2</v>
      </c>
      <c r="E14" s="3">
        <v>23.462823504243001</v>
      </c>
      <c r="F14" s="3">
        <v>0.57986125218826201</v>
      </c>
      <c r="G14" s="3">
        <v>2E-3</v>
      </c>
      <c r="H14" s="3">
        <v>0.03</v>
      </c>
      <c r="I14" s="2" t="s">
        <v>12</v>
      </c>
    </row>
    <row r="15" spans="1:9" ht="15.6" x14ac:dyDescent="0.3">
      <c r="A15" s="2">
        <v>12</v>
      </c>
      <c r="B15" s="2" t="s">
        <v>20</v>
      </c>
      <c r="C15" s="2">
        <v>1</v>
      </c>
      <c r="D15" s="3">
        <v>9.0943936285712394E-3</v>
      </c>
      <c r="E15" s="3">
        <v>1.7237874137603599</v>
      </c>
      <c r="F15" s="3">
        <v>7.9350224752635395E-2</v>
      </c>
      <c r="G15" s="3">
        <v>0.2</v>
      </c>
      <c r="H15" s="3">
        <v>0.8</v>
      </c>
      <c r="I15" s="2"/>
    </row>
    <row r="16" spans="1:9" ht="15.6" x14ac:dyDescent="0.3">
      <c r="A16" s="2">
        <v>13</v>
      </c>
      <c r="B16" s="2" t="s">
        <v>21</v>
      </c>
      <c r="C16" s="2">
        <v>1</v>
      </c>
      <c r="D16" s="3">
        <v>4.46368286283766E-4</v>
      </c>
      <c r="E16" s="3">
        <v>0.161161324191261</v>
      </c>
      <c r="F16" s="3">
        <v>7.2722418213406704E-3</v>
      </c>
      <c r="G16" s="3">
        <v>0.72499999999999998</v>
      </c>
      <c r="H16" s="3">
        <v>1</v>
      </c>
      <c r="I16" s="2"/>
    </row>
    <row r="17" spans="1:9" ht="15.6" x14ac:dyDescent="0.3">
      <c r="A17" s="2">
        <v>14</v>
      </c>
      <c r="B17" s="2" t="s">
        <v>22</v>
      </c>
      <c r="C17" s="2">
        <v>1</v>
      </c>
      <c r="D17" s="3">
        <v>7.2515200482795601E-3</v>
      </c>
      <c r="E17" s="3">
        <v>2.45365554459788</v>
      </c>
      <c r="F17" s="3">
        <v>0.109276440075621</v>
      </c>
      <c r="G17" s="3">
        <v>0.13300000000000001</v>
      </c>
      <c r="H17" s="3">
        <v>0.79800000000000004</v>
      </c>
      <c r="I17" s="2"/>
    </row>
    <row r="18" spans="1:9" ht="15.6" x14ac:dyDescent="0.3">
      <c r="A18" s="2">
        <v>15</v>
      </c>
      <c r="B18" s="2" t="s">
        <v>23</v>
      </c>
      <c r="C18" s="2">
        <v>1</v>
      </c>
      <c r="D18" s="3">
        <v>1.3871200286873E-2</v>
      </c>
      <c r="E18" s="3">
        <v>3.4234969621231901</v>
      </c>
      <c r="F18" s="3">
        <v>0.14615652682684999</v>
      </c>
      <c r="G18" s="3">
        <v>7.0999999999999994E-2</v>
      </c>
      <c r="H18" s="3">
        <v>0.497</v>
      </c>
      <c r="I18" s="2"/>
    </row>
    <row r="19" spans="1:9" ht="15.6" x14ac:dyDescent="0.3">
      <c r="A19" s="2">
        <v>16</v>
      </c>
      <c r="B19" s="2" t="s">
        <v>24</v>
      </c>
      <c r="C19" s="2">
        <v>1</v>
      </c>
      <c r="D19" s="3">
        <v>6.6238250152241803E-3</v>
      </c>
      <c r="E19" s="3">
        <v>2.1624294386321501</v>
      </c>
      <c r="F19" s="3">
        <v>9.7571858925481106E-2</v>
      </c>
      <c r="G19" s="3">
        <v>0.14799999999999999</v>
      </c>
      <c r="H19" s="3">
        <v>0.79800000000000004</v>
      </c>
      <c r="I19" s="2"/>
    </row>
    <row r="20" spans="1:9" ht="15.6" x14ac:dyDescent="0.3">
      <c r="A20" s="2">
        <v>17</v>
      </c>
      <c r="B20" s="2" t="s">
        <v>25</v>
      </c>
      <c r="C20" s="2">
        <v>1</v>
      </c>
      <c r="D20" s="3">
        <v>2.98548919354912E-2</v>
      </c>
      <c r="E20" s="3">
        <v>9.0412549955481207</v>
      </c>
      <c r="F20" s="3">
        <v>0.334350421126409</v>
      </c>
      <c r="G20" s="3">
        <v>4.0000000000000001E-3</v>
      </c>
      <c r="H20" s="3">
        <v>4.8000000000000001E-2</v>
      </c>
      <c r="I20" s="2" t="s">
        <v>12</v>
      </c>
    </row>
    <row r="21" spans="1:9" ht="15.6" x14ac:dyDescent="0.3">
      <c r="A21" s="2">
        <v>18</v>
      </c>
      <c r="B21" s="2" t="s">
        <v>26</v>
      </c>
      <c r="C21" s="2">
        <v>1</v>
      </c>
      <c r="D21" s="3">
        <v>4.1492537535950398E-2</v>
      </c>
      <c r="E21" s="3">
        <v>9.1792333563347306</v>
      </c>
      <c r="F21" s="3">
        <v>0.33772966426204598</v>
      </c>
      <c r="G21" s="3">
        <v>6.0000000000000001E-3</v>
      </c>
      <c r="H21" s="3">
        <v>6.6000000000000003E-2</v>
      </c>
      <c r="I21" s="2"/>
    </row>
    <row r="22" spans="1:9" ht="15.6" x14ac:dyDescent="0.3">
      <c r="A22" s="2">
        <v>19</v>
      </c>
      <c r="B22" s="2" t="s">
        <v>27</v>
      </c>
      <c r="C22" s="2">
        <v>1</v>
      </c>
      <c r="D22" s="3">
        <v>1.02062475810117E-2</v>
      </c>
      <c r="E22" s="3">
        <v>13.741827054626199</v>
      </c>
      <c r="F22" s="3">
        <v>0.40726386962919597</v>
      </c>
      <c r="G22" s="3">
        <v>1E-3</v>
      </c>
      <c r="H22" s="3">
        <v>2.1000000000000001E-2</v>
      </c>
      <c r="I22" s="2" t="s">
        <v>12</v>
      </c>
    </row>
    <row r="23" spans="1:9" ht="15.6" x14ac:dyDescent="0.3">
      <c r="A23" s="2">
        <v>20</v>
      </c>
      <c r="B23" s="2" t="s">
        <v>28</v>
      </c>
      <c r="C23" s="2">
        <v>1</v>
      </c>
      <c r="D23" s="3">
        <v>1.8164311374415699E-2</v>
      </c>
      <c r="E23" s="3">
        <v>9.8768300591513807</v>
      </c>
      <c r="F23" s="3">
        <v>0.33058493955338702</v>
      </c>
      <c r="G23" s="3">
        <v>0.01</v>
      </c>
      <c r="H23" s="3">
        <v>0.1</v>
      </c>
      <c r="I23" s="2"/>
    </row>
    <row r="24" spans="1:9" ht="15.6" x14ac:dyDescent="0.3">
      <c r="A24" s="2">
        <v>21</v>
      </c>
      <c r="B24" s="2" t="s">
        <v>29</v>
      </c>
      <c r="C24" s="2">
        <v>1</v>
      </c>
      <c r="D24" s="3">
        <v>1.1135419330604E-3</v>
      </c>
      <c r="E24" s="3">
        <v>0.57339654054702804</v>
      </c>
      <c r="F24" s="3">
        <v>3.0871926914135699E-2</v>
      </c>
      <c r="G24" s="3">
        <v>0.442</v>
      </c>
      <c r="H24" s="3">
        <v>1</v>
      </c>
      <c r="I24" s="2"/>
    </row>
    <row r="26" spans="1:9" ht="15.6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ht="15.6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ht="15.6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ht="15.6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ht="15.6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ht="15.6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ht="15.6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ht="15.6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ht="15.6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ht="15.6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ht="15.6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ht="15.6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ht="15.6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ht="15.6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ht="15.6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ht="15.6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ht="15.6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ht="15.6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ht="15.6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ht="15.6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ht="15.6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ht="15.6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7"/>
  <sheetViews>
    <sheetView zoomScale="115" zoomScaleNormal="115" workbookViewId="0">
      <selection activeCell="B7" sqref="B7"/>
    </sheetView>
  </sheetViews>
  <sheetFormatPr defaultRowHeight="15.6" x14ac:dyDescent="0.3"/>
  <cols>
    <col min="1" max="16384" width="8.88671875" style="4"/>
  </cols>
  <sheetData>
    <row r="1" spans="1:9" customFormat="1" x14ac:dyDescent="0.3">
      <c r="A1" s="17" t="s">
        <v>99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4.5611683233918003E-2</v>
      </c>
      <c r="E4" s="18">
        <v>60.059632611718399</v>
      </c>
      <c r="F4" s="18">
        <v>0.75967507851555804</v>
      </c>
      <c r="G4" s="18">
        <v>1E-3</v>
      </c>
      <c r="H4" s="18">
        <v>2.1000000000000001E-2</v>
      </c>
      <c r="I4" s="14" t="s">
        <v>12</v>
      </c>
    </row>
    <row r="5" spans="1:9" x14ac:dyDescent="0.3">
      <c r="A5" s="14">
        <v>2</v>
      </c>
      <c r="B5" s="14" t="s">
        <v>9</v>
      </c>
      <c r="C5" s="14">
        <v>1</v>
      </c>
      <c r="D5" s="18">
        <v>1.60144360212802E-2</v>
      </c>
      <c r="E5" s="18">
        <v>7.0477499244595698</v>
      </c>
      <c r="F5" s="18">
        <v>0.242626363239413</v>
      </c>
      <c r="G5" s="18">
        <v>1.0999999999999999E-2</v>
      </c>
      <c r="H5" s="18">
        <v>0.121</v>
      </c>
      <c r="I5" s="14"/>
    </row>
    <row r="6" spans="1:9" x14ac:dyDescent="0.3">
      <c r="A6" s="14">
        <v>3</v>
      </c>
      <c r="B6" s="14" t="s">
        <v>10</v>
      </c>
      <c r="C6" s="14">
        <v>1</v>
      </c>
      <c r="D6" s="18">
        <v>2.8347908437503298E-3</v>
      </c>
      <c r="E6" s="18">
        <v>3.6867771523920299</v>
      </c>
      <c r="F6" s="18">
        <v>0.15564705694965</v>
      </c>
      <c r="G6" s="18">
        <v>7.2999999999999995E-2</v>
      </c>
      <c r="H6" s="18">
        <v>0.58399999999999996</v>
      </c>
      <c r="I6" s="14"/>
    </row>
    <row r="7" spans="1:9" x14ac:dyDescent="0.3">
      <c r="A7" s="14">
        <v>4</v>
      </c>
      <c r="B7" s="14" t="s">
        <v>11</v>
      </c>
      <c r="C7" s="14">
        <v>1</v>
      </c>
      <c r="D7" s="18">
        <v>3.3193802302176598E-2</v>
      </c>
      <c r="E7" s="18">
        <v>108.482133347052</v>
      </c>
      <c r="F7" s="18">
        <v>0.83139454087951503</v>
      </c>
      <c r="G7" s="18">
        <v>1E-3</v>
      </c>
      <c r="H7" s="18">
        <v>2.1000000000000001E-2</v>
      </c>
      <c r="I7" s="14" t="s">
        <v>12</v>
      </c>
    </row>
    <row r="8" spans="1:9" x14ac:dyDescent="0.3">
      <c r="A8" s="14">
        <v>5</v>
      </c>
      <c r="B8" s="14" t="s">
        <v>13</v>
      </c>
      <c r="C8" s="14">
        <v>1</v>
      </c>
      <c r="D8" s="18">
        <v>1.44223003823212E-3</v>
      </c>
      <c r="E8" s="18">
        <v>2.5924005144656501</v>
      </c>
      <c r="F8" s="18">
        <v>0.114746572096478</v>
      </c>
      <c r="G8" s="18">
        <v>0.107</v>
      </c>
      <c r="H8" s="18">
        <v>0.623</v>
      </c>
      <c r="I8" s="14"/>
    </row>
    <row r="9" spans="1:9" x14ac:dyDescent="0.3">
      <c r="A9" s="14">
        <v>6</v>
      </c>
      <c r="B9" s="14" t="s">
        <v>14</v>
      </c>
      <c r="C9" s="14">
        <v>1</v>
      </c>
      <c r="D9" s="18">
        <v>3.4316109588446099E-3</v>
      </c>
      <c r="E9" s="18">
        <v>3.2169979126370398</v>
      </c>
      <c r="F9" s="18">
        <v>0.13856218296362999</v>
      </c>
      <c r="G9" s="18">
        <v>8.8999999999999996E-2</v>
      </c>
      <c r="H9" s="18">
        <v>0.623</v>
      </c>
      <c r="I9" s="14"/>
    </row>
    <row r="10" spans="1:9" x14ac:dyDescent="0.3">
      <c r="A10" s="14">
        <v>7</v>
      </c>
      <c r="B10" s="14" t="s">
        <v>15</v>
      </c>
      <c r="C10" s="14">
        <v>1</v>
      </c>
      <c r="D10" s="18">
        <v>9.3137536561734603E-3</v>
      </c>
      <c r="E10" s="18">
        <v>2.88833432650963</v>
      </c>
      <c r="F10" s="18">
        <v>0.13195770328724801</v>
      </c>
      <c r="G10" s="18">
        <v>0.1</v>
      </c>
      <c r="H10" s="18">
        <v>0.623</v>
      </c>
      <c r="I10" s="14"/>
    </row>
    <row r="11" spans="1:9" x14ac:dyDescent="0.3">
      <c r="A11" s="14">
        <v>8</v>
      </c>
      <c r="B11" s="14" t="s">
        <v>16</v>
      </c>
      <c r="C11" s="14">
        <v>1</v>
      </c>
      <c r="D11" s="18">
        <v>6.4122164027161505E-2</v>
      </c>
      <c r="E11" s="18">
        <v>40.8947398271754</v>
      </c>
      <c r="F11" s="18">
        <v>0.70636365150361502</v>
      </c>
      <c r="G11" s="18">
        <v>1E-3</v>
      </c>
      <c r="H11" s="18">
        <v>2.1000000000000001E-2</v>
      </c>
      <c r="I11" s="14" t="s">
        <v>12</v>
      </c>
    </row>
    <row r="12" spans="1:9" x14ac:dyDescent="0.3">
      <c r="A12" s="14">
        <v>9</v>
      </c>
      <c r="B12" s="14" t="s">
        <v>17</v>
      </c>
      <c r="C12" s="14">
        <v>1</v>
      </c>
      <c r="D12" s="18">
        <v>2.0787247482862499E-3</v>
      </c>
      <c r="E12" s="18">
        <v>2.1930921770817902</v>
      </c>
      <c r="F12" s="18">
        <v>0.10348146267458801</v>
      </c>
      <c r="G12" s="18">
        <v>0.16500000000000001</v>
      </c>
      <c r="H12" s="18">
        <v>0.66</v>
      </c>
      <c r="I12" s="14"/>
    </row>
    <row r="13" spans="1:9" x14ac:dyDescent="0.3">
      <c r="A13" s="14">
        <v>10</v>
      </c>
      <c r="B13" s="14" t="s">
        <v>18</v>
      </c>
      <c r="C13" s="14">
        <v>1</v>
      </c>
      <c r="D13" s="18">
        <v>5.7333906373526901E-2</v>
      </c>
      <c r="E13" s="18">
        <v>43.504337901884803</v>
      </c>
      <c r="F13" s="18">
        <v>0.71902841036674803</v>
      </c>
      <c r="G13" s="18">
        <v>1E-3</v>
      </c>
      <c r="H13" s="18">
        <v>2.1000000000000001E-2</v>
      </c>
      <c r="I13" s="14" t="s">
        <v>12</v>
      </c>
    </row>
    <row r="14" spans="1:9" x14ac:dyDescent="0.3">
      <c r="A14" s="14">
        <v>11</v>
      </c>
      <c r="B14" s="14" t="s">
        <v>19</v>
      </c>
      <c r="C14" s="14">
        <v>1</v>
      </c>
      <c r="D14" s="18">
        <v>2.26156331545166E-2</v>
      </c>
      <c r="E14" s="18">
        <v>11.7891736155669</v>
      </c>
      <c r="F14" s="18">
        <v>0.409500243841394</v>
      </c>
      <c r="G14" s="18">
        <v>4.0000000000000001E-3</v>
      </c>
      <c r="H14" s="18">
        <v>0.06</v>
      </c>
      <c r="I14" s="14"/>
    </row>
    <row r="15" spans="1:9" x14ac:dyDescent="0.3">
      <c r="A15" s="14">
        <v>12</v>
      </c>
      <c r="B15" s="14" t="s">
        <v>20</v>
      </c>
      <c r="C15" s="14">
        <v>1</v>
      </c>
      <c r="D15" s="18">
        <v>2.9709641922895599E-2</v>
      </c>
      <c r="E15" s="18">
        <v>9.5504221533185394</v>
      </c>
      <c r="F15" s="18">
        <v>0.32319071801300903</v>
      </c>
      <c r="G15" s="18">
        <v>8.0000000000000002E-3</v>
      </c>
      <c r="H15" s="18">
        <v>0.104</v>
      </c>
      <c r="I15" s="14"/>
    </row>
    <row r="16" spans="1:9" x14ac:dyDescent="0.3">
      <c r="A16" s="14">
        <v>13</v>
      </c>
      <c r="B16" s="14" t="s">
        <v>21</v>
      </c>
      <c r="C16" s="14">
        <v>1</v>
      </c>
      <c r="D16" s="18">
        <v>3.2063516340963502E-3</v>
      </c>
      <c r="E16" s="18">
        <v>1.31677948450778</v>
      </c>
      <c r="F16" s="18">
        <v>5.6473471620841903E-2</v>
      </c>
      <c r="G16" s="18">
        <v>0.26200000000000001</v>
      </c>
      <c r="H16" s="18">
        <v>0.78600000000000003</v>
      </c>
      <c r="I16" s="14"/>
    </row>
    <row r="17" spans="1:9" x14ac:dyDescent="0.3">
      <c r="A17" s="14">
        <v>14</v>
      </c>
      <c r="B17" s="14" t="s">
        <v>22</v>
      </c>
      <c r="C17" s="14">
        <v>1</v>
      </c>
      <c r="D17" s="18">
        <v>2.4824228159825702E-2</v>
      </c>
      <c r="E17" s="18">
        <v>8.5652705947500198</v>
      </c>
      <c r="F17" s="18">
        <v>0.29984909704738499</v>
      </c>
      <c r="G17" s="18">
        <v>0.01</v>
      </c>
      <c r="H17" s="18">
        <v>0.12</v>
      </c>
      <c r="I17" s="14"/>
    </row>
    <row r="18" spans="1:9" x14ac:dyDescent="0.3">
      <c r="A18" s="14">
        <v>15</v>
      </c>
      <c r="B18" s="14" t="s">
        <v>23</v>
      </c>
      <c r="C18" s="14">
        <v>1</v>
      </c>
      <c r="D18" s="18">
        <v>3.8657033221191199E-3</v>
      </c>
      <c r="E18" s="18">
        <v>1.1340948324914</v>
      </c>
      <c r="F18" s="18">
        <v>5.3661859733299302E-2</v>
      </c>
      <c r="G18" s="18">
        <v>0.30199999999999999</v>
      </c>
      <c r="H18" s="18">
        <v>0.78600000000000003</v>
      </c>
      <c r="I18" s="14"/>
    </row>
    <row r="19" spans="1:9" x14ac:dyDescent="0.3">
      <c r="A19" s="14">
        <v>16</v>
      </c>
      <c r="B19" s="14" t="s">
        <v>24</v>
      </c>
      <c r="C19" s="14">
        <v>1</v>
      </c>
      <c r="D19" s="18">
        <v>5.1062957140269899E-2</v>
      </c>
      <c r="E19" s="18">
        <v>53.869667015703499</v>
      </c>
      <c r="F19" s="18">
        <v>0.72925287458317201</v>
      </c>
      <c r="G19" s="18">
        <v>1E-3</v>
      </c>
      <c r="H19" s="18">
        <v>2.1000000000000001E-2</v>
      </c>
      <c r="I19" s="14" t="s">
        <v>12</v>
      </c>
    </row>
    <row r="20" spans="1:9" x14ac:dyDescent="0.3">
      <c r="A20" s="14">
        <v>17</v>
      </c>
      <c r="B20" s="14" t="s">
        <v>25</v>
      </c>
      <c r="C20" s="14">
        <v>1</v>
      </c>
      <c r="D20" s="18">
        <v>2.1405817837317199E-4</v>
      </c>
      <c r="E20" s="18">
        <v>0.16499214757158401</v>
      </c>
      <c r="F20" s="18">
        <v>9.0829737899799298E-3</v>
      </c>
      <c r="G20" s="18">
        <v>0.67700000000000005</v>
      </c>
      <c r="H20" s="18">
        <v>0.78600000000000003</v>
      </c>
      <c r="I20" s="14"/>
    </row>
    <row r="21" spans="1:9" x14ac:dyDescent="0.3">
      <c r="A21" s="14">
        <v>18</v>
      </c>
      <c r="B21" s="14" t="s">
        <v>26</v>
      </c>
      <c r="C21" s="14">
        <v>1</v>
      </c>
      <c r="D21" s="18">
        <v>1.12862143660697E-2</v>
      </c>
      <c r="E21" s="18">
        <v>6.0532920451399796</v>
      </c>
      <c r="F21" s="18">
        <v>0.25166168663233202</v>
      </c>
      <c r="G21" s="18">
        <v>2.8000000000000001E-2</v>
      </c>
      <c r="H21" s="18">
        <v>0.28000000000000003</v>
      </c>
      <c r="I21" s="14"/>
    </row>
    <row r="22" spans="1:9" x14ac:dyDescent="0.3">
      <c r="A22" s="14">
        <v>19</v>
      </c>
      <c r="B22" s="14" t="s">
        <v>27</v>
      </c>
      <c r="C22" s="14">
        <v>1</v>
      </c>
      <c r="D22" s="18">
        <v>4.45366329579635E-2</v>
      </c>
      <c r="E22" s="18">
        <v>60.567645983889498</v>
      </c>
      <c r="F22" s="18">
        <v>0.75176139558552801</v>
      </c>
      <c r="G22" s="18">
        <v>1E-3</v>
      </c>
      <c r="H22" s="18">
        <v>2.1000000000000001E-2</v>
      </c>
      <c r="I22" s="14" t="s">
        <v>12</v>
      </c>
    </row>
    <row r="23" spans="1:9" x14ac:dyDescent="0.3">
      <c r="A23" s="14">
        <v>20</v>
      </c>
      <c r="B23" s="14" t="s">
        <v>28</v>
      </c>
      <c r="C23" s="14">
        <v>1</v>
      </c>
      <c r="D23" s="18">
        <v>1.3264063364886201E-2</v>
      </c>
      <c r="E23" s="18">
        <v>10.6478555821213</v>
      </c>
      <c r="F23" s="18">
        <v>0.34742579472127399</v>
      </c>
      <c r="G23" s="18">
        <v>5.0000000000000001E-3</v>
      </c>
      <c r="H23" s="18">
        <v>7.0000000000000007E-2</v>
      </c>
      <c r="I23" s="14"/>
    </row>
    <row r="24" spans="1:9" x14ac:dyDescent="0.3">
      <c r="A24" s="14">
        <v>21</v>
      </c>
      <c r="B24" s="14" t="s">
        <v>29</v>
      </c>
      <c r="C24" s="14">
        <v>1</v>
      </c>
      <c r="D24" s="18">
        <v>8.4354471145210996E-3</v>
      </c>
      <c r="E24" s="18">
        <v>5.1805936444449401</v>
      </c>
      <c r="F24" s="18">
        <v>0.223488393951741</v>
      </c>
      <c r="G24" s="18">
        <v>2.8000000000000001E-2</v>
      </c>
      <c r="H24" s="18">
        <v>0.28000000000000003</v>
      </c>
      <c r="I24" s="14"/>
    </row>
    <row r="25" spans="1:9" x14ac:dyDescent="0.3">
      <c r="A25" s="2"/>
      <c r="B25" s="2"/>
      <c r="C25" s="2"/>
      <c r="D25" s="3"/>
      <c r="E25" s="3"/>
      <c r="F25" s="3"/>
      <c r="G25" s="3"/>
      <c r="H25" s="3"/>
      <c r="I25" s="2"/>
    </row>
    <row r="27" spans="1:9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7"/>
  <sheetViews>
    <sheetView zoomScaleNormal="100" workbookViewId="0">
      <selection sqref="A1:I24"/>
    </sheetView>
  </sheetViews>
  <sheetFormatPr defaultRowHeight="13.8" x14ac:dyDescent="0.25"/>
  <cols>
    <col min="1" max="16384" width="8.88671875" style="1"/>
  </cols>
  <sheetData>
    <row r="1" spans="1:9" customFormat="1" ht="15.6" x14ac:dyDescent="0.3">
      <c r="A1" s="17" t="s">
        <v>100</v>
      </c>
      <c r="B1" s="14"/>
      <c r="C1" s="14"/>
      <c r="D1" s="14"/>
      <c r="E1" s="14"/>
      <c r="F1" s="14"/>
      <c r="G1" s="14"/>
      <c r="H1" s="14"/>
      <c r="I1" s="14"/>
    </row>
    <row r="2" spans="1:9" customFormat="1" ht="15.6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ht="15.6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ht="15.6" x14ac:dyDescent="0.3">
      <c r="A4" s="14">
        <v>1</v>
      </c>
      <c r="B4" s="14" t="s">
        <v>8</v>
      </c>
      <c r="C4" s="14">
        <v>1</v>
      </c>
      <c r="D4" s="18">
        <v>0.116473050850671</v>
      </c>
      <c r="E4" s="18">
        <v>77.785812439520399</v>
      </c>
      <c r="F4" s="18">
        <v>0.80369023598502298</v>
      </c>
      <c r="G4" s="18">
        <v>1E-3</v>
      </c>
      <c r="H4" s="18">
        <v>2.1000000000000001E-2</v>
      </c>
      <c r="I4" s="14" t="s">
        <v>12</v>
      </c>
    </row>
    <row r="5" spans="1:9" ht="15.6" x14ac:dyDescent="0.3">
      <c r="A5" s="14">
        <v>2</v>
      </c>
      <c r="B5" s="14" t="s">
        <v>9</v>
      </c>
      <c r="C5" s="14">
        <v>1</v>
      </c>
      <c r="D5" s="18">
        <v>8.2954401126216895E-2</v>
      </c>
      <c r="E5" s="18">
        <v>48.616015893702603</v>
      </c>
      <c r="F5" s="18">
        <v>0.68845594414280897</v>
      </c>
      <c r="G5" s="18">
        <v>1E-3</v>
      </c>
      <c r="H5" s="18">
        <v>2.1000000000000001E-2</v>
      </c>
      <c r="I5" s="14" t="s">
        <v>12</v>
      </c>
    </row>
    <row r="6" spans="1:9" ht="15.6" x14ac:dyDescent="0.3">
      <c r="A6" s="14">
        <v>3</v>
      </c>
      <c r="B6" s="14" t="s">
        <v>10</v>
      </c>
      <c r="C6" s="14">
        <v>1</v>
      </c>
      <c r="D6" s="18">
        <v>9.5707864368838099E-3</v>
      </c>
      <c r="E6" s="18">
        <v>7.5575059868033598</v>
      </c>
      <c r="F6" s="18">
        <v>0.274244918622987</v>
      </c>
      <c r="G6" s="18">
        <v>7.0000000000000001E-3</v>
      </c>
      <c r="H6" s="18">
        <v>4.9000000000000002E-2</v>
      </c>
      <c r="I6" s="14" t="s">
        <v>12</v>
      </c>
    </row>
    <row r="7" spans="1:9" ht="15.6" x14ac:dyDescent="0.3">
      <c r="A7" s="14">
        <v>4</v>
      </c>
      <c r="B7" s="14" t="s">
        <v>11</v>
      </c>
      <c r="C7" s="14">
        <v>1</v>
      </c>
      <c r="D7" s="18">
        <v>2.7343985259227301E-2</v>
      </c>
      <c r="E7" s="18">
        <v>28.402933027579301</v>
      </c>
      <c r="F7" s="18">
        <v>0.56351746458956797</v>
      </c>
      <c r="G7" s="18">
        <v>1E-3</v>
      </c>
      <c r="H7" s="18">
        <v>2.1000000000000001E-2</v>
      </c>
      <c r="I7" s="14" t="s">
        <v>12</v>
      </c>
    </row>
    <row r="8" spans="1:9" ht="15.6" x14ac:dyDescent="0.3">
      <c r="A8" s="14">
        <v>5</v>
      </c>
      <c r="B8" s="14" t="s">
        <v>13</v>
      </c>
      <c r="C8" s="14">
        <v>1</v>
      </c>
      <c r="D8" s="18">
        <v>2.2897390389438801E-4</v>
      </c>
      <c r="E8" s="18">
        <v>0.22098298601556199</v>
      </c>
      <c r="F8" s="18">
        <v>1.09283997799904E-2</v>
      </c>
      <c r="G8" s="18">
        <v>0.66100000000000003</v>
      </c>
      <c r="H8" s="18">
        <v>1</v>
      </c>
      <c r="I8" s="14"/>
    </row>
    <row r="9" spans="1:9" ht="15.6" x14ac:dyDescent="0.3">
      <c r="A9" s="14">
        <v>6</v>
      </c>
      <c r="B9" s="14" t="s">
        <v>14</v>
      </c>
      <c r="C9" s="14">
        <v>1</v>
      </c>
      <c r="D9" s="18">
        <v>1.15393801300344E-2</v>
      </c>
      <c r="E9" s="18">
        <v>8.8374081956612098</v>
      </c>
      <c r="F9" s="18">
        <v>0.30645639634809002</v>
      </c>
      <c r="G9" s="18">
        <v>8.0000000000000002E-3</v>
      </c>
      <c r="H9" s="18">
        <v>4.9000000000000002E-2</v>
      </c>
      <c r="I9" s="14" t="s">
        <v>12</v>
      </c>
    </row>
    <row r="10" spans="1:9" ht="15.6" x14ac:dyDescent="0.3">
      <c r="A10" s="14">
        <v>7</v>
      </c>
      <c r="B10" s="14" t="s">
        <v>15</v>
      </c>
      <c r="C10" s="14">
        <v>1</v>
      </c>
      <c r="D10" s="18">
        <v>5.7295482235497804E-3</v>
      </c>
      <c r="E10" s="18">
        <v>3.2114111985362799</v>
      </c>
      <c r="F10" s="18">
        <v>0.144583843405137</v>
      </c>
      <c r="G10" s="18">
        <v>0.10199999999999999</v>
      </c>
      <c r="H10" s="18">
        <v>0.32</v>
      </c>
      <c r="I10" s="14"/>
    </row>
    <row r="11" spans="1:9" ht="15.6" x14ac:dyDescent="0.3">
      <c r="A11" s="14">
        <v>8</v>
      </c>
      <c r="B11" s="14" t="s">
        <v>16</v>
      </c>
      <c r="C11" s="14">
        <v>1</v>
      </c>
      <c r="D11" s="18">
        <v>5.6713855902362803E-2</v>
      </c>
      <c r="E11" s="18">
        <v>44.456425823402398</v>
      </c>
      <c r="F11" s="18">
        <v>0.72338124496777301</v>
      </c>
      <c r="G11" s="18">
        <v>1E-3</v>
      </c>
      <c r="H11" s="18">
        <v>2.1000000000000001E-2</v>
      </c>
      <c r="I11" s="14" t="s">
        <v>12</v>
      </c>
    </row>
    <row r="12" spans="1:9" ht="15.6" x14ac:dyDescent="0.3">
      <c r="A12" s="14">
        <v>9</v>
      </c>
      <c r="B12" s="14" t="s">
        <v>17</v>
      </c>
      <c r="C12" s="14">
        <v>1</v>
      </c>
      <c r="D12" s="18">
        <v>3.6403754275475403E-2</v>
      </c>
      <c r="E12" s="18">
        <v>39.436009660800202</v>
      </c>
      <c r="F12" s="18">
        <v>0.67485801802196799</v>
      </c>
      <c r="G12" s="18">
        <v>1E-3</v>
      </c>
      <c r="H12" s="18">
        <v>2.1000000000000001E-2</v>
      </c>
      <c r="I12" s="14" t="s">
        <v>12</v>
      </c>
    </row>
    <row r="13" spans="1:9" ht="15.6" x14ac:dyDescent="0.3">
      <c r="A13" s="14">
        <v>10</v>
      </c>
      <c r="B13" s="14" t="s">
        <v>18</v>
      </c>
      <c r="C13" s="14">
        <v>1</v>
      </c>
      <c r="D13" s="18">
        <v>0.11670408569169199</v>
      </c>
      <c r="E13" s="18">
        <v>116.140308642213</v>
      </c>
      <c r="F13" s="18">
        <v>0.87231515253818404</v>
      </c>
      <c r="G13" s="18">
        <v>1E-3</v>
      </c>
      <c r="H13" s="18">
        <v>2.1000000000000001E-2</v>
      </c>
      <c r="I13" s="14" t="s">
        <v>12</v>
      </c>
    </row>
    <row r="14" spans="1:9" ht="15.6" x14ac:dyDescent="0.3">
      <c r="A14" s="14">
        <v>11</v>
      </c>
      <c r="B14" s="14" t="s">
        <v>19</v>
      </c>
      <c r="C14" s="14">
        <v>1</v>
      </c>
      <c r="D14" s="18">
        <v>5.2550796296329E-2</v>
      </c>
      <c r="E14" s="18">
        <v>39.7507001980063</v>
      </c>
      <c r="F14" s="18">
        <v>0.70044422464064604</v>
      </c>
      <c r="G14" s="18">
        <v>1E-3</v>
      </c>
      <c r="H14" s="18">
        <v>2.1000000000000001E-2</v>
      </c>
      <c r="I14" s="14" t="s">
        <v>12</v>
      </c>
    </row>
    <row r="15" spans="1:9" ht="15.6" x14ac:dyDescent="0.3">
      <c r="A15" s="14">
        <v>12</v>
      </c>
      <c r="B15" s="14" t="s">
        <v>20</v>
      </c>
      <c r="C15" s="14">
        <v>1</v>
      </c>
      <c r="D15" s="18">
        <v>3.1682804165159603E-2</v>
      </c>
      <c r="E15" s="18">
        <v>20.588995934593001</v>
      </c>
      <c r="F15" s="18">
        <v>0.50725561104716799</v>
      </c>
      <c r="G15" s="18">
        <v>1E-3</v>
      </c>
      <c r="H15" s="18">
        <v>2.1000000000000001E-2</v>
      </c>
      <c r="I15" s="14" t="s">
        <v>12</v>
      </c>
    </row>
    <row r="16" spans="1:9" ht="15.6" x14ac:dyDescent="0.3">
      <c r="A16" s="14">
        <v>13</v>
      </c>
      <c r="B16" s="14" t="s">
        <v>21</v>
      </c>
      <c r="C16" s="14">
        <v>1</v>
      </c>
      <c r="D16" s="18">
        <v>1.5481823866955E-2</v>
      </c>
      <c r="E16" s="18">
        <v>12.7908976216541</v>
      </c>
      <c r="F16" s="18">
        <v>0.36765069302762099</v>
      </c>
      <c r="G16" s="18">
        <v>3.0000000000000001E-3</v>
      </c>
      <c r="H16" s="18">
        <v>2.7E-2</v>
      </c>
      <c r="I16" s="14" t="s">
        <v>12</v>
      </c>
    </row>
    <row r="17" spans="1:9" ht="15.6" x14ac:dyDescent="0.3">
      <c r="A17" s="14">
        <v>14</v>
      </c>
      <c r="B17" s="14" t="s">
        <v>22</v>
      </c>
      <c r="C17" s="14">
        <v>1</v>
      </c>
      <c r="D17" s="18">
        <v>8.3949761265452297E-2</v>
      </c>
      <c r="E17" s="18">
        <v>64.152926941245497</v>
      </c>
      <c r="F17" s="18">
        <v>0.762337440574542</v>
      </c>
      <c r="G17" s="18">
        <v>1E-3</v>
      </c>
      <c r="H17" s="18">
        <v>2.1000000000000001E-2</v>
      </c>
      <c r="I17" s="14" t="s">
        <v>12</v>
      </c>
    </row>
    <row r="18" spans="1:9" ht="15.6" x14ac:dyDescent="0.3">
      <c r="A18" s="14">
        <v>15</v>
      </c>
      <c r="B18" s="14" t="s">
        <v>23</v>
      </c>
      <c r="C18" s="14">
        <v>1</v>
      </c>
      <c r="D18" s="18">
        <v>2.83581494366308E-2</v>
      </c>
      <c r="E18" s="18">
        <v>17.969008492909801</v>
      </c>
      <c r="F18" s="18">
        <v>0.47325461491219201</v>
      </c>
      <c r="G18" s="18">
        <v>1E-3</v>
      </c>
      <c r="H18" s="18">
        <v>2.1000000000000001E-2</v>
      </c>
      <c r="I18" s="14" t="s">
        <v>12</v>
      </c>
    </row>
    <row r="19" spans="1:9" ht="15.6" x14ac:dyDescent="0.3">
      <c r="A19" s="14">
        <v>16</v>
      </c>
      <c r="B19" s="14" t="s">
        <v>24</v>
      </c>
      <c r="C19" s="14">
        <v>1</v>
      </c>
      <c r="D19" s="18">
        <v>3.5949831624284001E-3</v>
      </c>
      <c r="E19" s="18">
        <v>4.9870708887209698</v>
      </c>
      <c r="F19" s="18">
        <v>0.19958605436110199</v>
      </c>
      <c r="G19" s="18">
        <v>3.6999999999999998E-2</v>
      </c>
      <c r="H19" s="18">
        <v>0.185</v>
      </c>
      <c r="I19" s="14"/>
    </row>
    <row r="20" spans="1:9" ht="15.6" x14ac:dyDescent="0.3">
      <c r="A20" s="14">
        <v>17</v>
      </c>
      <c r="B20" s="14" t="s">
        <v>25</v>
      </c>
      <c r="C20" s="14">
        <v>1</v>
      </c>
      <c r="D20" s="18">
        <v>1.1671878225932899E-2</v>
      </c>
      <c r="E20" s="18">
        <v>15.0489929666353</v>
      </c>
      <c r="F20" s="18">
        <v>0.45535405516979199</v>
      </c>
      <c r="G20" s="18">
        <v>3.0000000000000001E-3</v>
      </c>
      <c r="H20" s="18">
        <v>2.7E-2</v>
      </c>
      <c r="I20" s="14" t="s">
        <v>12</v>
      </c>
    </row>
    <row r="21" spans="1:9" ht="15.6" x14ac:dyDescent="0.3">
      <c r="A21" s="14">
        <v>18</v>
      </c>
      <c r="B21" s="14" t="s">
        <v>26</v>
      </c>
      <c r="C21" s="14">
        <v>1</v>
      </c>
      <c r="D21" s="18">
        <v>8.5191706124427598E-5</v>
      </c>
      <c r="E21" s="18">
        <v>7.9238715244343394E-2</v>
      </c>
      <c r="F21" s="18">
        <v>4.3828568499142398E-3</v>
      </c>
      <c r="G21" s="18">
        <v>0.77400000000000002</v>
      </c>
      <c r="H21" s="18">
        <v>1</v>
      </c>
      <c r="I21" s="14"/>
    </row>
    <row r="22" spans="1:9" ht="15.6" x14ac:dyDescent="0.3">
      <c r="A22" s="14">
        <v>19</v>
      </c>
      <c r="B22" s="14" t="s">
        <v>27</v>
      </c>
      <c r="C22" s="14">
        <v>1</v>
      </c>
      <c r="D22" s="18">
        <v>2.98320746784527E-2</v>
      </c>
      <c r="E22" s="18">
        <v>60.804028750792298</v>
      </c>
      <c r="F22" s="18">
        <v>0.75248758868593102</v>
      </c>
      <c r="G22" s="18">
        <v>1E-3</v>
      </c>
      <c r="H22" s="18">
        <v>2.1000000000000001E-2</v>
      </c>
      <c r="I22" s="14" t="s">
        <v>12</v>
      </c>
    </row>
    <row r="23" spans="1:9" ht="15.6" x14ac:dyDescent="0.3">
      <c r="A23" s="14">
        <v>20</v>
      </c>
      <c r="B23" s="14" t="s">
        <v>28</v>
      </c>
      <c r="C23" s="14">
        <v>1</v>
      </c>
      <c r="D23" s="18">
        <v>2.53222631854109E-3</v>
      </c>
      <c r="E23" s="18">
        <v>3.3309633314264402</v>
      </c>
      <c r="F23" s="18">
        <v>0.14277007271875899</v>
      </c>
      <c r="G23" s="18">
        <v>0.08</v>
      </c>
      <c r="H23" s="18">
        <v>0.32</v>
      </c>
      <c r="I23" s="14"/>
    </row>
    <row r="24" spans="1:9" ht="15.6" x14ac:dyDescent="0.3">
      <c r="A24" s="14">
        <v>21</v>
      </c>
      <c r="B24" s="14" t="s">
        <v>29</v>
      </c>
      <c r="C24" s="14">
        <v>1</v>
      </c>
      <c r="D24" s="18">
        <v>1.37437215855614E-2</v>
      </c>
      <c r="E24" s="18">
        <v>16.774716508414102</v>
      </c>
      <c r="F24" s="18">
        <v>0.482382552402844</v>
      </c>
      <c r="G24" s="18">
        <v>2E-3</v>
      </c>
      <c r="H24" s="18">
        <v>2.1000000000000001E-2</v>
      </c>
      <c r="I24" s="14" t="s">
        <v>12</v>
      </c>
    </row>
    <row r="26" spans="1:9" ht="15.6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ht="15.6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ht="15.6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ht="15.6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ht="15.6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ht="15.6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ht="15.6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ht="15.6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ht="15.6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ht="15.6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ht="15.6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ht="15.6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ht="15.6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ht="15.6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ht="15.6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ht="15.6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ht="15.6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ht="15.6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ht="15.6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ht="15.6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ht="15.6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ht="15.6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7"/>
  <sheetViews>
    <sheetView zoomScaleNormal="100" workbookViewId="0">
      <selection sqref="A1:I24"/>
    </sheetView>
  </sheetViews>
  <sheetFormatPr defaultRowHeight="15.6" x14ac:dyDescent="0.3"/>
  <cols>
    <col min="1" max="16384" width="8.88671875" style="4"/>
  </cols>
  <sheetData>
    <row r="1" spans="1:9" customFormat="1" x14ac:dyDescent="0.3">
      <c r="A1" s="17" t="s">
        <v>101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1.1802567609688599E-3</v>
      </c>
      <c r="E4" s="18">
        <v>6.54659194765064</v>
      </c>
      <c r="F4" s="18">
        <v>0.25626087272485198</v>
      </c>
      <c r="G4" s="18">
        <v>2.5000000000000001E-2</v>
      </c>
      <c r="H4" s="18">
        <v>0.216</v>
      </c>
      <c r="I4" s="14"/>
    </row>
    <row r="5" spans="1:9" x14ac:dyDescent="0.3">
      <c r="A5" s="14">
        <v>2</v>
      </c>
      <c r="B5" s="14" t="s">
        <v>9</v>
      </c>
      <c r="C5" s="14">
        <v>1</v>
      </c>
      <c r="D5" s="18">
        <v>2.9522850425184002E-4</v>
      </c>
      <c r="E5" s="18">
        <v>1.9980780654657899</v>
      </c>
      <c r="F5" s="18">
        <v>8.3259920232575002E-2</v>
      </c>
      <c r="G5" s="18">
        <v>0.16300000000000001</v>
      </c>
      <c r="H5" s="18">
        <v>0.97199999999999998</v>
      </c>
      <c r="I5" s="14"/>
    </row>
    <row r="6" spans="1:9" x14ac:dyDescent="0.3">
      <c r="A6" s="14">
        <v>3</v>
      </c>
      <c r="B6" s="14" t="s">
        <v>10</v>
      </c>
      <c r="C6" s="14">
        <v>1</v>
      </c>
      <c r="D6" s="18">
        <v>4.7359245459898296E-3</v>
      </c>
      <c r="E6" s="18">
        <v>46.994152824639997</v>
      </c>
      <c r="F6" s="18">
        <v>0.70146648391314304</v>
      </c>
      <c r="G6" s="18">
        <v>1E-3</v>
      </c>
      <c r="H6" s="18">
        <v>2.1000000000000001E-2</v>
      </c>
      <c r="I6" s="14" t="s">
        <v>12</v>
      </c>
    </row>
    <row r="7" spans="1:9" x14ac:dyDescent="0.3">
      <c r="A7" s="14">
        <v>4</v>
      </c>
      <c r="B7" s="14" t="s">
        <v>11</v>
      </c>
      <c r="C7" s="14">
        <v>1</v>
      </c>
      <c r="D7" s="18">
        <v>9.8767161920132397E-5</v>
      </c>
      <c r="E7" s="18">
        <v>1.8403285580673101</v>
      </c>
      <c r="F7" s="18">
        <v>7.7193925980712494E-2</v>
      </c>
      <c r="G7" s="18">
        <v>0.20699999999999999</v>
      </c>
      <c r="H7" s="18">
        <v>0.97199999999999998</v>
      </c>
      <c r="I7" s="14"/>
    </row>
    <row r="8" spans="1:9" x14ac:dyDescent="0.3">
      <c r="A8" s="14">
        <v>5</v>
      </c>
      <c r="B8" s="14" t="s">
        <v>13</v>
      </c>
      <c r="C8" s="14">
        <v>1</v>
      </c>
      <c r="D8" s="18">
        <v>6.7193563471386103E-4</v>
      </c>
      <c r="E8" s="18">
        <v>7.2594594642506403</v>
      </c>
      <c r="F8" s="18">
        <v>0.26630973639704902</v>
      </c>
      <c r="G8" s="18">
        <v>1.6E-2</v>
      </c>
      <c r="H8" s="18">
        <v>0.16</v>
      </c>
      <c r="I8" s="14"/>
    </row>
    <row r="9" spans="1:9" x14ac:dyDescent="0.3">
      <c r="A9" s="14">
        <v>6</v>
      </c>
      <c r="B9" s="14" t="s">
        <v>14</v>
      </c>
      <c r="C9" s="14">
        <v>1</v>
      </c>
      <c r="D9" s="18">
        <v>2.1339440307778E-4</v>
      </c>
      <c r="E9" s="18">
        <v>1.9009371548352501</v>
      </c>
      <c r="F9" s="18">
        <v>8.6797069065857907E-2</v>
      </c>
      <c r="G9" s="18">
        <v>0.16200000000000001</v>
      </c>
      <c r="H9" s="18">
        <v>0.97199999999999998</v>
      </c>
      <c r="I9" s="14"/>
    </row>
    <row r="10" spans="1:9" x14ac:dyDescent="0.3">
      <c r="A10" s="14">
        <v>7</v>
      </c>
      <c r="B10" s="14" t="s">
        <v>15</v>
      </c>
      <c r="C10" s="14">
        <v>1</v>
      </c>
      <c r="D10" s="18">
        <v>2.52324523568811E-3</v>
      </c>
      <c r="E10" s="18">
        <v>9.8221402018492103</v>
      </c>
      <c r="F10" s="18">
        <v>0.34078455427189402</v>
      </c>
      <c r="G10" s="18">
        <v>8.0000000000000002E-3</v>
      </c>
      <c r="H10" s="18">
        <v>9.6000000000000002E-2</v>
      </c>
      <c r="I10" s="14"/>
    </row>
    <row r="11" spans="1:9" x14ac:dyDescent="0.3">
      <c r="A11" s="14">
        <v>8</v>
      </c>
      <c r="B11" s="14" t="s">
        <v>16</v>
      </c>
      <c r="C11" s="14">
        <v>1</v>
      </c>
      <c r="D11" s="18">
        <v>9.4138242510359797E-3</v>
      </c>
      <c r="E11" s="18">
        <v>43.894762687254698</v>
      </c>
      <c r="F11" s="18">
        <v>0.72082985055202298</v>
      </c>
      <c r="G11" s="18">
        <v>1E-3</v>
      </c>
      <c r="H11" s="18">
        <v>2.1000000000000001E-2</v>
      </c>
      <c r="I11" s="14" t="s">
        <v>12</v>
      </c>
    </row>
    <row r="12" spans="1:9" x14ac:dyDescent="0.3">
      <c r="A12" s="14">
        <v>9</v>
      </c>
      <c r="B12" s="14" t="s">
        <v>17</v>
      </c>
      <c r="C12" s="14">
        <v>1</v>
      </c>
      <c r="D12" s="18">
        <v>1.8968513775360601E-3</v>
      </c>
      <c r="E12" s="18">
        <v>12.820928834885301</v>
      </c>
      <c r="F12" s="18">
        <v>0.40290869262212398</v>
      </c>
      <c r="G12" s="18">
        <v>3.0000000000000001E-3</v>
      </c>
      <c r="H12" s="18">
        <v>4.8000000000000001E-2</v>
      </c>
      <c r="I12" s="14" t="s">
        <v>12</v>
      </c>
    </row>
    <row r="13" spans="1:9" x14ac:dyDescent="0.3">
      <c r="A13" s="14">
        <v>10</v>
      </c>
      <c r="B13" s="14" t="s">
        <v>18</v>
      </c>
      <c r="C13" s="14">
        <v>1</v>
      </c>
      <c r="D13" s="18">
        <v>3.26073625145988E-3</v>
      </c>
      <c r="E13" s="18">
        <v>15.921829785203901</v>
      </c>
      <c r="F13" s="18">
        <v>0.48362529935561699</v>
      </c>
      <c r="G13" s="18">
        <v>3.0000000000000001E-3</v>
      </c>
      <c r="H13" s="18">
        <v>4.8000000000000001E-2</v>
      </c>
      <c r="I13" s="14" t="s">
        <v>12</v>
      </c>
    </row>
    <row r="14" spans="1:9" x14ac:dyDescent="0.3">
      <c r="A14" s="14">
        <v>11</v>
      </c>
      <c r="B14" s="14" t="s">
        <v>19</v>
      </c>
      <c r="C14" s="14">
        <v>1</v>
      </c>
      <c r="D14" s="18">
        <v>3.7487374739064998E-4</v>
      </c>
      <c r="E14" s="18">
        <v>1.64439899730463</v>
      </c>
      <c r="F14" s="18">
        <v>8.8198015797792906E-2</v>
      </c>
      <c r="G14" s="18">
        <v>0.215</v>
      </c>
      <c r="H14" s="18">
        <v>0.97199999999999998</v>
      </c>
      <c r="I14" s="14"/>
    </row>
    <row r="15" spans="1:9" x14ac:dyDescent="0.3">
      <c r="A15" s="14">
        <v>12</v>
      </c>
      <c r="B15" s="14" t="s">
        <v>20</v>
      </c>
      <c r="C15" s="14">
        <v>1</v>
      </c>
      <c r="D15" s="18">
        <v>2.7495699556282999E-3</v>
      </c>
      <c r="E15" s="18">
        <v>15.842694092328699</v>
      </c>
      <c r="F15" s="18">
        <v>0.44200623009863199</v>
      </c>
      <c r="G15" s="18">
        <v>3.0000000000000001E-3</v>
      </c>
      <c r="H15" s="18">
        <v>4.8000000000000001E-2</v>
      </c>
      <c r="I15" s="14" t="s">
        <v>12</v>
      </c>
    </row>
    <row r="16" spans="1:9" x14ac:dyDescent="0.3">
      <c r="A16" s="14">
        <v>13</v>
      </c>
      <c r="B16" s="14" t="s">
        <v>21</v>
      </c>
      <c r="C16" s="14">
        <v>1</v>
      </c>
      <c r="D16" s="18">
        <v>5.2845189251452698E-5</v>
      </c>
      <c r="E16" s="18">
        <v>0.441002672850072</v>
      </c>
      <c r="F16" s="18">
        <v>1.96516474454866E-2</v>
      </c>
      <c r="G16" s="18">
        <v>0.51400000000000001</v>
      </c>
      <c r="H16" s="18">
        <v>0.97199999999999998</v>
      </c>
      <c r="I16" s="14"/>
    </row>
    <row r="17" spans="1:9" x14ac:dyDescent="0.3">
      <c r="A17" s="14">
        <v>14</v>
      </c>
      <c r="B17" s="14" t="s">
        <v>22</v>
      </c>
      <c r="C17" s="14">
        <v>1</v>
      </c>
      <c r="D17" s="18">
        <v>9.1104369491756799E-5</v>
      </c>
      <c r="E17" s="18">
        <v>0.551020395904534</v>
      </c>
      <c r="F17" s="18">
        <v>2.6812313222867701E-2</v>
      </c>
      <c r="G17" s="18">
        <v>0.45900000000000002</v>
      </c>
      <c r="H17" s="18">
        <v>0.97199999999999998</v>
      </c>
      <c r="I17" s="14"/>
    </row>
    <row r="18" spans="1:9" x14ac:dyDescent="0.3">
      <c r="A18" s="14">
        <v>15</v>
      </c>
      <c r="B18" s="14" t="s">
        <v>23</v>
      </c>
      <c r="C18" s="14">
        <v>1</v>
      </c>
      <c r="D18" s="18">
        <v>9.59647575635862E-4</v>
      </c>
      <c r="E18" s="18">
        <v>5.1863022194129602</v>
      </c>
      <c r="F18" s="18">
        <v>0.205917572743787</v>
      </c>
      <c r="G18" s="18">
        <v>2.4E-2</v>
      </c>
      <c r="H18" s="18">
        <v>0.216</v>
      </c>
      <c r="I18" s="14"/>
    </row>
    <row r="19" spans="1:9" x14ac:dyDescent="0.3">
      <c r="A19" s="14">
        <v>16</v>
      </c>
      <c r="B19" s="14" t="s">
        <v>24</v>
      </c>
      <c r="C19" s="14">
        <v>1</v>
      </c>
      <c r="D19" s="18">
        <v>3.5235308157841E-3</v>
      </c>
      <c r="E19" s="18">
        <v>50.294752821703597</v>
      </c>
      <c r="F19" s="18">
        <v>0.71548374242486901</v>
      </c>
      <c r="G19" s="18">
        <v>1E-3</v>
      </c>
      <c r="H19" s="18">
        <v>2.1000000000000001E-2</v>
      </c>
      <c r="I19" s="14" t="s">
        <v>12</v>
      </c>
    </row>
    <row r="20" spans="1:9" x14ac:dyDescent="0.3">
      <c r="A20" s="14">
        <v>17</v>
      </c>
      <c r="B20" s="14" t="s">
        <v>25</v>
      </c>
      <c r="C20" s="14">
        <v>1</v>
      </c>
      <c r="D20" s="18">
        <v>1.6877871054548799E-3</v>
      </c>
      <c r="E20" s="18">
        <v>14.6647079581328</v>
      </c>
      <c r="F20" s="18">
        <v>0.44894655041547998</v>
      </c>
      <c r="G20" s="18">
        <v>2E-3</v>
      </c>
      <c r="H20" s="18">
        <v>3.4000000000000002E-2</v>
      </c>
      <c r="I20" s="14" t="s">
        <v>12</v>
      </c>
    </row>
    <row r="21" spans="1:9" x14ac:dyDescent="0.3">
      <c r="A21" s="14">
        <v>18</v>
      </c>
      <c r="B21" s="14" t="s">
        <v>26</v>
      </c>
      <c r="C21" s="14">
        <v>1</v>
      </c>
      <c r="D21" s="18">
        <v>6.3759247886951299E-3</v>
      </c>
      <c r="E21" s="18">
        <v>46.547127512524</v>
      </c>
      <c r="F21" s="18">
        <v>0.72113398854956801</v>
      </c>
      <c r="G21" s="18">
        <v>1E-3</v>
      </c>
      <c r="H21" s="18">
        <v>2.1000000000000001E-2</v>
      </c>
      <c r="I21" s="14" t="s">
        <v>12</v>
      </c>
    </row>
    <row r="22" spans="1:9" x14ac:dyDescent="0.3">
      <c r="A22" s="14">
        <v>19</v>
      </c>
      <c r="B22" s="14" t="s">
        <v>27</v>
      </c>
      <c r="C22" s="14">
        <v>1</v>
      </c>
      <c r="D22" s="18">
        <v>2.7070000594058799E-4</v>
      </c>
      <c r="E22" s="18">
        <v>4.3773731613675997</v>
      </c>
      <c r="F22" s="18">
        <v>0.179567057221108</v>
      </c>
      <c r="G22" s="18">
        <v>4.5999999999999999E-2</v>
      </c>
      <c r="H22" s="18">
        <v>0.32200000000000001</v>
      </c>
      <c r="I22" s="14"/>
    </row>
    <row r="23" spans="1:9" x14ac:dyDescent="0.3">
      <c r="A23" s="14">
        <v>20</v>
      </c>
      <c r="B23" s="14" t="s">
        <v>28</v>
      </c>
      <c r="C23" s="14">
        <v>1</v>
      </c>
      <c r="D23" s="18">
        <v>5.8000970724338098E-4</v>
      </c>
      <c r="E23" s="18">
        <v>7.1133487951262397</v>
      </c>
      <c r="F23" s="18">
        <v>0.26235596528027899</v>
      </c>
      <c r="G23" s="18">
        <v>1.2999999999999999E-2</v>
      </c>
      <c r="H23" s="18">
        <v>0.14299999999999999</v>
      </c>
      <c r="I23" s="14"/>
    </row>
    <row r="24" spans="1:9" x14ac:dyDescent="0.3">
      <c r="A24" s="14">
        <v>21</v>
      </c>
      <c r="B24" s="14" t="s">
        <v>29</v>
      </c>
      <c r="C24" s="14">
        <v>1</v>
      </c>
      <c r="D24" s="18">
        <v>1.50519653226774E-3</v>
      </c>
      <c r="E24" s="18">
        <v>11.773331611109001</v>
      </c>
      <c r="F24" s="18">
        <v>0.39543211908190101</v>
      </c>
      <c r="G24" s="18">
        <v>5.0000000000000001E-3</v>
      </c>
      <c r="H24" s="18">
        <v>6.5000000000000002E-2</v>
      </c>
      <c r="I24" s="14"/>
    </row>
    <row r="26" spans="1:9" x14ac:dyDescent="0.3">
      <c r="A26" s="2"/>
      <c r="B26" s="2"/>
      <c r="C26" s="2"/>
      <c r="D26" s="3"/>
      <c r="E26" s="3"/>
      <c r="F26" s="3"/>
      <c r="G26" s="3"/>
      <c r="H26" s="3"/>
      <c r="I26" s="2"/>
    </row>
    <row r="27" spans="1:9" x14ac:dyDescent="0.3">
      <c r="A27" s="2"/>
      <c r="B27" s="2"/>
      <c r="C27" s="2"/>
      <c r="D27" s="3"/>
      <c r="E27" s="3"/>
      <c r="F27" s="3"/>
      <c r="G27" s="3"/>
      <c r="H27" s="3"/>
      <c r="I27" s="2"/>
    </row>
    <row r="28" spans="1:9" x14ac:dyDescent="0.3">
      <c r="A28" s="2"/>
      <c r="B28" s="2"/>
      <c r="C28" s="2"/>
      <c r="D28" s="3"/>
      <c r="E28" s="3"/>
      <c r="F28" s="3"/>
      <c r="G28" s="3"/>
      <c r="H28" s="3"/>
      <c r="I28" s="2"/>
    </row>
    <row r="29" spans="1:9" x14ac:dyDescent="0.3">
      <c r="A29" s="2"/>
      <c r="B29" s="2"/>
      <c r="C29" s="2"/>
      <c r="D29" s="3"/>
      <c r="E29" s="3"/>
      <c r="F29" s="3"/>
      <c r="G29" s="3"/>
      <c r="H29" s="3"/>
      <c r="I29" s="2"/>
    </row>
    <row r="30" spans="1:9" x14ac:dyDescent="0.3">
      <c r="A30" s="2"/>
      <c r="B30" s="2"/>
      <c r="C30" s="2"/>
      <c r="D30" s="3"/>
      <c r="E30" s="3"/>
      <c r="F30" s="3"/>
      <c r="G30" s="3"/>
      <c r="H30" s="3"/>
      <c r="I30" s="2"/>
    </row>
    <row r="31" spans="1:9" x14ac:dyDescent="0.3">
      <c r="A31" s="2"/>
      <c r="B31" s="2"/>
      <c r="C31" s="2"/>
      <c r="D31" s="3"/>
      <c r="E31" s="3"/>
      <c r="F31" s="3"/>
      <c r="G31" s="3"/>
      <c r="H31" s="3"/>
      <c r="I31" s="2"/>
    </row>
    <row r="32" spans="1:9" x14ac:dyDescent="0.3">
      <c r="A32" s="2"/>
      <c r="B32" s="2"/>
      <c r="C32" s="2"/>
      <c r="D32" s="3"/>
      <c r="E32" s="3"/>
      <c r="F32" s="3"/>
      <c r="G32" s="3"/>
      <c r="H32" s="3"/>
      <c r="I32" s="2"/>
    </row>
    <row r="33" spans="1:9" x14ac:dyDescent="0.3">
      <c r="A33" s="2"/>
      <c r="B33" s="2"/>
      <c r="C33" s="2"/>
      <c r="D33" s="3"/>
      <c r="E33" s="3"/>
      <c r="F33" s="3"/>
      <c r="G33" s="3"/>
      <c r="H33" s="3"/>
      <c r="I33" s="2"/>
    </row>
    <row r="34" spans="1:9" x14ac:dyDescent="0.3">
      <c r="A34" s="2"/>
      <c r="B34" s="2"/>
      <c r="C34" s="2"/>
      <c r="D34" s="3"/>
      <c r="E34" s="3"/>
      <c r="F34" s="3"/>
      <c r="G34" s="3"/>
      <c r="H34" s="3"/>
      <c r="I34" s="2"/>
    </row>
    <row r="35" spans="1:9" x14ac:dyDescent="0.3">
      <c r="A35" s="2"/>
      <c r="B35" s="2"/>
      <c r="C35" s="2"/>
      <c r="D35" s="3"/>
      <c r="E35" s="3"/>
      <c r="F35" s="3"/>
      <c r="G35" s="3"/>
      <c r="H35" s="3"/>
      <c r="I35" s="2"/>
    </row>
    <row r="36" spans="1:9" x14ac:dyDescent="0.3">
      <c r="A36" s="2"/>
      <c r="B36" s="2"/>
      <c r="C36" s="2"/>
      <c r="D36" s="3"/>
      <c r="E36" s="3"/>
      <c r="F36" s="3"/>
      <c r="G36" s="3"/>
      <c r="H36" s="3"/>
      <c r="I36" s="2"/>
    </row>
    <row r="37" spans="1:9" x14ac:dyDescent="0.3">
      <c r="A37" s="2"/>
      <c r="B37" s="2"/>
      <c r="C37" s="2"/>
      <c r="D37" s="3"/>
      <c r="E37" s="3"/>
      <c r="F37" s="3"/>
      <c r="G37" s="3"/>
      <c r="H37" s="3"/>
      <c r="I37" s="2"/>
    </row>
    <row r="38" spans="1:9" x14ac:dyDescent="0.3">
      <c r="A38" s="2"/>
      <c r="B38" s="2"/>
      <c r="C38" s="2"/>
      <c r="D38" s="3"/>
      <c r="E38" s="3"/>
      <c r="F38" s="3"/>
      <c r="G38" s="3"/>
      <c r="H38" s="3"/>
      <c r="I38" s="2"/>
    </row>
    <row r="39" spans="1:9" x14ac:dyDescent="0.3">
      <c r="A39" s="2"/>
      <c r="B39" s="2"/>
      <c r="C39" s="2"/>
      <c r="D39" s="3"/>
      <c r="E39" s="3"/>
      <c r="F39" s="3"/>
      <c r="G39" s="3"/>
      <c r="H39" s="3"/>
      <c r="I39" s="2"/>
    </row>
    <row r="40" spans="1:9" x14ac:dyDescent="0.3">
      <c r="A40" s="2"/>
      <c r="B40" s="2"/>
      <c r="C40" s="2"/>
      <c r="D40" s="3"/>
      <c r="E40" s="3"/>
      <c r="F40" s="3"/>
      <c r="G40" s="3"/>
      <c r="H40" s="3"/>
      <c r="I40" s="2"/>
    </row>
    <row r="41" spans="1:9" x14ac:dyDescent="0.3">
      <c r="A41" s="2"/>
      <c r="B41" s="2"/>
      <c r="C41" s="2"/>
      <c r="D41" s="3"/>
      <c r="E41" s="3"/>
      <c r="F41" s="3"/>
      <c r="G41" s="3"/>
      <c r="H41" s="3"/>
      <c r="I41" s="2"/>
    </row>
    <row r="42" spans="1:9" x14ac:dyDescent="0.3">
      <c r="A42" s="2"/>
      <c r="B42" s="2"/>
      <c r="C42" s="2"/>
      <c r="D42" s="3"/>
      <c r="E42" s="3"/>
      <c r="F42" s="3"/>
      <c r="G42" s="3"/>
      <c r="H42" s="3"/>
      <c r="I42" s="2"/>
    </row>
    <row r="43" spans="1:9" x14ac:dyDescent="0.3">
      <c r="A43" s="2"/>
      <c r="B43" s="2"/>
      <c r="C43" s="2"/>
      <c r="D43" s="3"/>
      <c r="E43" s="3"/>
      <c r="F43" s="3"/>
      <c r="G43" s="3"/>
      <c r="H43" s="3"/>
      <c r="I43" s="2"/>
    </row>
    <row r="44" spans="1:9" x14ac:dyDescent="0.3">
      <c r="A44" s="2"/>
      <c r="B44" s="2"/>
      <c r="C44" s="2"/>
      <c r="D44" s="3"/>
      <c r="E44" s="3"/>
      <c r="F44" s="3"/>
      <c r="G44" s="3"/>
      <c r="H44" s="3"/>
      <c r="I44" s="2"/>
    </row>
    <row r="45" spans="1:9" x14ac:dyDescent="0.3">
      <c r="A45" s="2"/>
      <c r="B45" s="2"/>
      <c r="C45" s="2"/>
      <c r="D45" s="3"/>
      <c r="E45" s="3"/>
      <c r="F45" s="3"/>
      <c r="G45" s="3"/>
      <c r="H45" s="3"/>
      <c r="I45" s="2"/>
    </row>
    <row r="46" spans="1:9" x14ac:dyDescent="0.3">
      <c r="A46" s="2"/>
      <c r="B46" s="2"/>
      <c r="C46" s="2"/>
      <c r="D46" s="3"/>
      <c r="E46" s="3"/>
      <c r="F46" s="3"/>
      <c r="G46" s="3"/>
      <c r="H46" s="3"/>
      <c r="I46" s="2"/>
    </row>
    <row r="47" spans="1:9" x14ac:dyDescent="0.3">
      <c r="A47" s="2"/>
      <c r="B47" s="2"/>
      <c r="C47" s="2"/>
      <c r="D47" s="3"/>
      <c r="E47" s="3"/>
      <c r="F47" s="3"/>
      <c r="G47" s="3"/>
      <c r="H47" s="3"/>
      <c r="I4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7"/>
  <sheetViews>
    <sheetView zoomScale="115" zoomScaleNormal="115" workbookViewId="0">
      <selection sqref="A1:I24"/>
    </sheetView>
  </sheetViews>
  <sheetFormatPr defaultRowHeight="15.6" x14ac:dyDescent="0.3"/>
  <cols>
    <col min="1" max="16384" width="8.88671875" style="2"/>
  </cols>
  <sheetData>
    <row r="1" spans="1:9" customFormat="1" x14ac:dyDescent="0.3">
      <c r="A1" s="17" t="s">
        <v>102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5.5661810868271197E-2</v>
      </c>
      <c r="E4" s="18">
        <v>20.467001920632502</v>
      </c>
      <c r="F4" s="18">
        <v>0.518585170512605</v>
      </c>
      <c r="G4" s="18">
        <v>2E-3</v>
      </c>
      <c r="H4" s="18">
        <v>3.5999999999999997E-2</v>
      </c>
      <c r="I4" s="14" t="s">
        <v>12</v>
      </c>
    </row>
    <row r="5" spans="1:9" x14ac:dyDescent="0.3">
      <c r="A5" s="14">
        <v>2</v>
      </c>
      <c r="B5" s="14" t="s">
        <v>9</v>
      </c>
      <c r="C5" s="14">
        <v>1</v>
      </c>
      <c r="D5" s="18">
        <v>4.7537873169426301E-2</v>
      </c>
      <c r="E5" s="18">
        <v>26.304180725778199</v>
      </c>
      <c r="F5" s="18">
        <v>0.54455287990715495</v>
      </c>
      <c r="G5" s="18">
        <v>1E-3</v>
      </c>
      <c r="H5" s="18">
        <v>2.1000000000000001E-2</v>
      </c>
      <c r="I5" s="14" t="s">
        <v>12</v>
      </c>
    </row>
    <row r="6" spans="1:9" x14ac:dyDescent="0.3">
      <c r="A6" s="14">
        <v>3</v>
      </c>
      <c r="B6" s="14" t="s">
        <v>10</v>
      </c>
      <c r="C6" s="14">
        <v>1</v>
      </c>
      <c r="D6" s="18">
        <v>1.3949627386627099E-2</v>
      </c>
      <c r="E6" s="18">
        <v>12.0828860574579</v>
      </c>
      <c r="F6" s="18">
        <v>0.37661468596741599</v>
      </c>
      <c r="G6" s="18">
        <v>7.0000000000000001E-3</v>
      </c>
      <c r="H6" s="18">
        <v>0.105</v>
      </c>
      <c r="I6" s="14"/>
    </row>
    <row r="7" spans="1:9" x14ac:dyDescent="0.3">
      <c r="A7" s="14">
        <v>4</v>
      </c>
      <c r="B7" s="14" t="s">
        <v>11</v>
      </c>
      <c r="C7" s="14">
        <v>1</v>
      </c>
      <c r="D7" s="18">
        <v>3.0854407477993701E-2</v>
      </c>
      <c r="E7" s="18">
        <v>26.839189376586901</v>
      </c>
      <c r="F7" s="18">
        <v>0.54954207306015201</v>
      </c>
      <c r="G7" s="18">
        <v>1E-3</v>
      </c>
      <c r="H7" s="18">
        <v>2.1000000000000001E-2</v>
      </c>
      <c r="I7" s="14" t="s">
        <v>12</v>
      </c>
    </row>
    <row r="8" spans="1:9" x14ac:dyDescent="0.3">
      <c r="A8" s="14">
        <v>5</v>
      </c>
      <c r="B8" s="14" t="s">
        <v>13</v>
      </c>
      <c r="C8" s="14">
        <v>1</v>
      </c>
      <c r="D8" s="18">
        <v>2.6787079905052202E-3</v>
      </c>
      <c r="E8" s="18">
        <v>3.5351410765846398</v>
      </c>
      <c r="F8" s="18">
        <v>0.15020692100723301</v>
      </c>
      <c r="G8" s="18">
        <v>7.4999999999999997E-2</v>
      </c>
      <c r="H8" s="18">
        <v>0.82499999999999996</v>
      </c>
      <c r="I8" s="14"/>
    </row>
    <row r="9" spans="1:9" x14ac:dyDescent="0.3">
      <c r="A9" s="14">
        <v>6</v>
      </c>
      <c r="B9" s="14" t="s">
        <v>14</v>
      </c>
      <c r="C9" s="14">
        <v>1</v>
      </c>
      <c r="D9" s="18">
        <v>5.7913214483127796E-3</v>
      </c>
      <c r="E9" s="18">
        <v>3.1480105190543601</v>
      </c>
      <c r="F9" s="18">
        <v>0.13599486299105801</v>
      </c>
      <c r="G9" s="18">
        <v>0.104</v>
      </c>
      <c r="H9" s="18">
        <v>0.82499999999999996</v>
      </c>
      <c r="I9" s="14"/>
    </row>
    <row r="10" spans="1:9" x14ac:dyDescent="0.3">
      <c r="A10" s="14">
        <v>7</v>
      </c>
      <c r="B10" s="14" t="s">
        <v>15</v>
      </c>
      <c r="C10" s="14">
        <v>1</v>
      </c>
      <c r="D10" s="18">
        <v>1.26904284229371E-3</v>
      </c>
      <c r="E10" s="18">
        <v>0.31550366046516598</v>
      </c>
      <c r="F10" s="18">
        <v>1.6334218667615499E-2</v>
      </c>
      <c r="G10" s="18">
        <v>0.62</v>
      </c>
      <c r="H10" s="18">
        <v>1</v>
      </c>
      <c r="I10" s="14"/>
    </row>
    <row r="11" spans="1:9" x14ac:dyDescent="0.3">
      <c r="A11" s="14">
        <v>8</v>
      </c>
      <c r="B11" s="14" t="s">
        <v>16</v>
      </c>
      <c r="C11" s="14">
        <v>1</v>
      </c>
      <c r="D11" s="18">
        <v>1.3830841760847999E-2</v>
      </c>
      <c r="E11" s="18">
        <v>3.9348755186739801</v>
      </c>
      <c r="F11" s="18">
        <v>0.18795791334723</v>
      </c>
      <c r="G11" s="18">
        <v>5.8000000000000003E-2</v>
      </c>
      <c r="H11" s="18">
        <v>0.69599999999999995</v>
      </c>
      <c r="I11" s="14"/>
    </row>
    <row r="12" spans="1:9" x14ac:dyDescent="0.3">
      <c r="A12" s="14">
        <v>9</v>
      </c>
      <c r="B12" s="14" t="s">
        <v>17</v>
      </c>
      <c r="C12" s="14">
        <v>1</v>
      </c>
      <c r="D12" s="18">
        <v>5.6668243905826296E-3</v>
      </c>
      <c r="E12" s="18">
        <v>1.73786021383037</v>
      </c>
      <c r="F12" s="18">
        <v>8.3801327422940497E-2</v>
      </c>
      <c r="G12" s="18">
        <v>0.23</v>
      </c>
      <c r="H12" s="18">
        <v>1</v>
      </c>
      <c r="I12" s="14"/>
    </row>
    <row r="13" spans="1:9" x14ac:dyDescent="0.3">
      <c r="A13" s="14">
        <v>10</v>
      </c>
      <c r="B13" s="14" t="s">
        <v>18</v>
      </c>
      <c r="C13" s="14">
        <v>1</v>
      </c>
      <c r="D13" s="18">
        <v>3.20507683465052E-2</v>
      </c>
      <c r="E13" s="18">
        <v>10.514777798931499</v>
      </c>
      <c r="F13" s="18">
        <v>0.38215019855038901</v>
      </c>
      <c r="G13" s="18">
        <v>5.0000000000000001E-3</v>
      </c>
      <c r="H13" s="18">
        <v>8.5000000000000006E-2</v>
      </c>
      <c r="I13" s="14"/>
    </row>
    <row r="14" spans="1:9" x14ac:dyDescent="0.3">
      <c r="A14" s="14">
        <v>11</v>
      </c>
      <c r="B14" s="14" t="s">
        <v>19</v>
      </c>
      <c r="C14" s="14">
        <v>1</v>
      </c>
      <c r="D14" s="18">
        <v>2.4239098252864799E-2</v>
      </c>
      <c r="E14" s="18">
        <v>5.6095596815508504</v>
      </c>
      <c r="F14" s="18">
        <v>0.24810565798537801</v>
      </c>
      <c r="G14" s="18">
        <v>0.03</v>
      </c>
      <c r="H14" s="18">
        <v>0.39</v>
      </c>
      <c r="I14" s="14"/>
    </row>
    <row r="15" spans="1:9" x14ac:dyDescent="0.3">
      <c r="A15" s="14">
        <v>12</v>
      </c>
      <c r="B15" s="14" t="s">
        <v>20</v>
      </c>
      <c r="C15" s="14">
        <v>1</v>
      </c>
      <c r="D15" s="18">
        <v>8.1509285024197603E-3</v>
      </c>
      <c r="E15" s="18">
        <v>3.4075097576431199</v>
      </c>
      <c r="F15" s="18">
        <v>0.145573356282826</v>
      </c>
      <c r="G15" s="18">
        <v>8.2000000000000003E-2</v>
      </c>
      <c r="H15" s="18">
        <v>0.82499999999999996</v>
      </c>
      <c r="I15" s="14"/>
    </row>
    <row r="16" spans="1:9" x14ac:dyDescent="0.3">
      <c r="A16" s="14">
        <v>13</v>
      </c>
      <c r="B16" s="14" t="s">
        <v>21</v>
      </c>
      <c r="C16" s="14">
        <v>1</v>
      </c>
      <c r="D16" s="18">
        <v>1.8589492905170899E-3</v>
      </c>
      <c r="E16" s="18">
        <v>0.81724567598139897</v>
      </c>
      <c r="F16" s="18">
        <v>3.5817016987360298E-2</v>
      </c>
      <c r="G16" s="18">
        <v>0.372</v>
      </c>
      <c r="H16" s="18">
        <v>1</v>
      </c>
      <c r="I16" s="14"/>
    </row>
    <row r="17" spans="1:9" x14ac:dyDescent="0.3">
      <c r="A17" s="14">
        <v>14</v>
      </c>
      <c r="B17" s="14" t="s">
        <v>22</v>
      </c>
      <c r="C17" s="14">
        <v>1</v>
      </c>
      <c r="D17" s="18">
        <v>2.4525863328948301E-2</v>
      </c>
      <c r="E17" s="18">
        <v>12.291872638813199</v>
      </c>
      <c r="F17" s="18">
        <v>0.38064911181518202</v>
      </c>
      <c r="G17" s="18">
        <v>1E-3</v>
      </c>
      <c r="H17" s="18">
        <v>2.1000000000000001E-2</v>
      </c>
      <c r="I17" s="14" t="s">
        <v>12</v>
      </c>
    </row>
    <row r="18" spans="1:9" x14ac:dyDescent="0.3">
      <c r="A18" s="14">
        <v>15</v>
      </c>
      <c r="B18" s="14" t="s">
        <v>23</v>
      </c>
      <c r="C18" s="14">
        <v>1</v>
      </c>
      <c r="D18" s="18">
        <v>1.7370145344020801E-2</v>
      </c>
      <c r="E18" s="18">
        <v>5.6447333225698202</v>
      </c>
      <c r="F18" s="18">
        <v>0.220112771365882</v>
      </c>
      <c r="G18" s="18">
        <v>2.3E-2</v>
      </c>
      <c r="H18" s="18">
        <v>0.32200000000000001</v>
      </c>
      <c r="I18" s="14"/>
    </row>
    <row r="19" spans="1:9" x14ac:dyDescent="0.3">
      <c r="A19" s="14">
        <v>16</v>
      </c>
      <c r="B19" s="14" t="s">
        <v>24</v>
      </c>
      <c r="C19" s="14">
        <v>1</v>
      </c>
      <c r="D19" s="18">
        <v>2.4461231113395701E-3</v>
      </c>
      <c r="E19" s="18">
        <v>1.4659280869017299</v>
      </c>
      <c r="F19" s="18">
        <v>6.8290925086822898E-2</v>
      </c>
      <c r="G19" s="18">
        <v>0.23799999999999999</v>
      </c>
      <c r="H19" s="18">
        <v>1</v>
      </c>
      <c r="I19" s="14"/>
    </row>
    <row r="20" spans="1:9" x14ac:dyDescent="0.3">
      <c r="A20" s="14">
        <v>17</v>
      </c>
      <c r="B20" s="14" t="s">
        <v>25</v>
      </c>
      <c r="C20" s="14">
        <v>1</v>
      </c>
      <c r="D20" s="18">
        <v>4.0541709255457296E-3</v>
      </c>
      <c r="E20" s="18">
        <v>3.1405347731602902</v>
      </c>
      <c r="F20" s="18">
        <v>0.14855512440241</v>
      </c>
      <c r="G20" s="18">
        <v>8.4000000000000005E-2</v>
      </c>
      <c r="H20" s="18">
        <v>0.82499999999999996</v>
      </c>
      <c r="I20" s="14"/>
    </row>
    <row r="21" spans="1:9" x14ac:dyDescent="0.3">
      <c r="A21" s="14">
        <v>18</v>
      </c>
      <c r="B21" s="14" t="s">
        <v>26</v>
      </c>
      <c r="C21" s="14">
        <v>1</v>
      </c>
      <c r="D21" s="18">
        <v>1.6370640672095E-3</v>
      </c>
      <c r="E21" s="18">
        <v>0.65664524376265998</v>
      </c>
      <c r="F21" s="18">
        <v>3.5196319337325199E-2</v>
      </c>
      <c r="G21" s="18">
        <v>0.435</v>
      </c>
      <c r="H21" s="18">
        <v>1</v>
      </c>
      <c r="I21" s="14"/>
    </row>
    <row r="22" spans="1:9" x14ac:dyDescent="0.3">
      <c r="A22" s="14">
        <v>19</v>
      </c>
      <c r="B22" s="14" t="s">
        <v>27</v>
      </c>
      <c r="C22" s="14">
        <v>1</v>
      </c>
      <c r="D22" s="18">
        <v>1.3444908926697099E-2</v>
      </c>
      <c r="E22" s="18">
        <v>10.570777221801601</v>
      </c>
      <c r="F22" s="18">
        <v>0.34578045383363898</v>
      </c>
      <c r="G22" s="18">
        <v>6.0000000000000001E-3</v>
      </c>
      <c r="H22" s="18">
        <v>9.6000000000000002E-2</v>
      </c>
      <c r="I22" s="14"/>
    </row>
    <row r="23" spans="1:9" x14ac:dyDescent="0.3">
      <c r="A23" s="14">
        <v>20</v>
      </c>
      <c r="B23" s="14" t="s">
        <v>28</v>
      </c>
      <c r="C23" s="14">
        <v>1</v>
      </c>
      <c r="D23" s="18">
        <v>8.3599979050057102E-3</v>
      </c>
      <c r="E23" s="18">
        <v>3.55165218779704</v>
      </c>
      <c r="F23" s="18">
        <v>0.15080267657983201</v>
      </c>
      <c r="G23" s="18">
        <v>8.8999999999999996E-2</v>
      </c>
      <c r="H23" s="18">
        <v>0.82499999999999996</v>
      </c>
      <c r="I23" s="14"/>
    </row>
    <row r="24" spans="1:9" x14ac:dyDescent="0.3">
      <c r="A24" s="14">
        <v>21</v>
      </c>
      <c r="B24" s="14" t="s">
        <v>29</v>
      </c>
      <c r="C24" s="14">
        <v>1</v>
      </c>
      <c r="D24" s="18">
        <v>5.8376179272865802E-4</v>
      </c>
      <c r="E24" s="18">
        <v>0.28445232317209501</v>
      </c>
      <c r="F24" s="18">
        <v>1.5557060071829699E-2</v>
      </c>
      <c r="G24" s="18">
        <v>0.57399999999999995</v>
      </c>
      <c r="H24" s="18">
        <v>1</v>
      </c>
      <c r="I24" s="14"/>
    </row>
    <row r="27" spans="1:9" x14ac:dyDescent="0.3">
      <c r="D27" s="3"/>
      <c r="E27" s="3"/>
      <c r="F27" s="3"/>
      <c r="G27" s="3"/>
      <c r="H27" s="3"/>
    </row>
    <row r="28" spans="1:9" x14ac:dyDescent="0.3">
      <c r="D28" s="3"/>
      <c r="E28" s="3"/>
      <c r="F28" s="3"/>
      <c r="G28" s="3"/>
      <c r="H28" s="3"/>
    </row>
    <row r="29" spans="1:9" x14ac:dyDescent="0.3">
      <c r="D29" s="3"/>
      <c r="E29" s="3"/>
      <c r="F29" s="3"/>
      <c r="G29" s="3"/>
      <c r="H29" s="3"/>
    </row>
    <row r="30" spans="1:9" x14ac:dyDescent="0.3">
      <c r="D30" s="3"/>
      <c r="E30" s="3"/>
      <c r="F30" s="3"/>
      <c r="G30" s="3"/>
      <c r="H30" s="3"/>
    </row>
    <row r="31" spans="1:9" x14ac:dyDescent="0.3">
      <c r="D31" s="3"/>
      <c r="E31" s="3"/>
      <c r="F31" s="3"/>
      <c r="G31" s="3"/>
      <c r="H31" s="3"/>
    </row>
    <row r="32" spans="1:9" x14ac:dyDescent="0.3">
      <c r="D32" s="3"/>
      <c r="E32" s="3"/>
      <c r="F32" s="3"/>
      <c r="G32" s="3"/>
      <c r="H32" s="3"/>
    </row>
    <row r="33" spans="4:8" x14ac:dyDescent="0.3">
      <c r="D33" s="3"/>
      <c r="E33" s="3"/>
      <c r="F33" s="3"/>
      <c r="G33" s="3"/>
      <c r="H33" s="3"/>
    </row>
    <row r="34" spans="4:8" x14ac:dyDescent="0.3">
      <c r="D34" s="3"/>
      <c r="E34" s="3"/>
      <c r="F34" s="3"/>
      <c r="G34" s="3"/>
      <c r="H34" s="3"/>
    </row>
    <row r="35" spans="4:8" x14ac:dyDescent="0.3">
      <c r="D35" s="3"/>
      <c r="E35" s="3"/>
      <c r="F35" s="3"/>
      <c r="G35" s="3"/>
      <c r="H35" s="3"/>
    </row>
    <row r="36" spans="4:8" x14ac:dyDescent="0.3">
      <c r="D36" s="3"/>
      <c r="E36" s="3"/>
      <c r="F36" s="3"/>
      <c r="G36" s="3"/>
      <c r="H36" s="3"/>
    </row>
    <row r="37" spans="4:8" x14ac:dyDescent="0.3">
      <c r="D37" s="3"/>
      <c r="E37" s="3"/>
      <c r="F37" s="3"/>
      <c r="G37" s="3"/>
      <c r="H37" s="3"/>
    </row>
    <row r="38" spans="4:8" x14ac:dyDescent="0.3">
      <c r="D38" s="3"/>
      <c r="E38" s="3"/>
      <c r="F38" s="3"/>
      <c r="G38" s="3"/>
      <c r="H38" s="3"/>
    </row>
    <row r="39" spans="4:8" x14ac:dyDescent="0.3">
      <c r="D39" s="3"/>
      <c r="E39" s="3"/>
      <c r="F39" s="3"/>
      <c r="G39" s="3"/>
      <c r="H39" s="3"/>
    </row>
    <row r="40" spans="4:8" x14ac:dyDescent="0.3">
      <c r="D40" s="3"/>
      <c r="E40" s="3"/>
      <c r="F40" s="3"/>
      <c r="G40" s="3"/>
      <c r="H40" s="3"/>
    </row>
    <row r="41" spans="4:8" x14ac:dyDescent="0.3">
      <c r="D41" s="3"/>
      <c r="E41" s="3"/>
      <c r="F41" s="3"/>
      <c r="G41" s="3"/>
      <c r="H41" s="3"/>
    </row>
    <row r="42" spans="4:8" x14ac:dyDescent="0.3">
      <c r="D42" s="3"/>
      <c r="E42" s="3"/>
      <c r="F42" s="3"/>
      <c r="G42" s="3"/>
      <c r="H42" s="3"/>
    </row>
    <row r="43" spans="4:8" x14ac:dyDescent="0.3">
      <c r="D43" s="3"/>
      <c r="E43" s="3"/>
      <c r="F43" s="3"/>
      <c r="G43" s="3"/>
      <c r="H43" s="3"/>
    </row>
    <row r="44" spans="4:8" x14ac:dyDescent="0.3">
      <c r="D44" s="3"/>
      <c r="E44" s="3"/>
      <c r="F44" s="3"/>
      <c r="G44" s="3"/>
      <c r="H44" s="3"/>
    </row>
    <row r="45" spans="4:8" x14ac:dyDescent="0.3">
      <c r="D45" s="3"/>
      <c r="E45" s="3"/>
      <c r="F45" s="3"/>
      <c r="G45" s="3"/>
      <c r="H45" s="3"/>
    </row>
    <row r="46" spans="4:8" x14ac:dyDescent="0.3">
      <c r="D46" s="3"/>
      <c r="E46" s="3"/>
      <c r="F46" s="3"/>
      <c r="G46" s="3"/>
      <c r="H46" s="3"/>
    </row>
    <row r="47" spans="4:8" x14ac:dyDescent="0.3">
      <c r="D47" s="3"/>
      <c r="E47" s="3"/>
      <c r="F47" s="3"/>
      <c r="G47" s="3"/>
      <c r="H4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7"/>
  <sheetViews>
    <sheetView zoomScale="85" zoomScaleNormal="85" workbookViewId="0">
      <selection sqref="A1:I24"/>
    </sheetView>
  </sheetViews>
  <sheetFormatPr defaultRowHeight="15.6" x14ac:dyDescent="0.3"/>
  <cols>
    <col min="1" max="16384" width="8.88671875" style="2"/>
  </cols>
  <sheetData>
    <row r="1" spans="1:9" customFormat="1" x14ac:dyDescent="0.3">
      <c r="A1" s="17" t="s">
        <v>103</v>
      </c>
      <c r="B1" s="14"/>
      <c r="C1" s="14"/>
      <c r="D1" s="14"/>
      <c r="E1" s="14"/>
      <c r="F1" s="14"/>
      <c r="G1" s="14"/>
      <c r="H1" s="14"/>
      <c r="I1" s="14"/>
    </row>
    <row r="2" spans="1:9" customFormat="1" x14ac:dyDescent="0.3">
      <c r="A2" s="14" t="s">
        <v>30</v>
      </c>
      <c r="B2" s="14"/>
      <c r="C2" s="14"/>
      <c r="D2" s="14"/>
      <c r="E2" s="14"/>
      <c r="F2" s="14"/>
      <c r="G2" s="14"/>
      <c r="H2" s="14"/>
      <c r="I2" s="14"/>
    </row>
    <row r="3" spans="1:9" x14ac:dyDescent="0.3">
      <c r="A3" s="14"/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</row>
    <row r="4" spans="1:9" x14ac:dyDescent="0.3">
      <c r="A4" s="14">
        <v>1</v>
      </c>
      <c r="B4" s="14" t="s">
        <v>8</v>
      </c>
      <c r="C4" s="14">
        <v>1</v>
      </c>
      <c r="D4" s="18">
        <v>7.5981863786606102E-5</v>
      </c>
      <c r="E4" s="18">
        <v>0.10780478276283301</v>
      </c>
      <c r="F4" s="18">
        <v>5.6419240194500904E-3</v>
      </c>
      <c r="G4" s="18">
        <v>0.76500000000000001</v>
      </c>
      <c r="H4" s="18">
        <v>1</v>
      </c>
      <c r="I4" s="14"/>
    </row>
    <row r="5" spans="1:9" x14ac:dyDescent="0.3">
      <c r="A5" s="14">
        <v>2</v>
      </c>
      <c r="B5" s="14" t="s">
        <v>9</v>
      </c>
      <c r="C5" s="14">
        <v>1</v>
      </c>
      <c r="D5" s="18">
        <v>3.5981900128598102E-5</v>
      </c>
      <c r="E5" s="18">
        <v>7.4053307210933894E-2</v>
      </c>
      <c r="F5" s="18">
        <v>3.3547670733740098E-3</v>
      </c>
      <c r="G5" s="18">
        <v>0.79700000000000004</v>
      </c>
      <c r="H5" s="18">
        <v>1</v>
      </c>
      <c r="I5" s="14"/>
    </row>
    <row r="6" spans="1:9" x14ac:dyDescent="0.3">
      <c r="A6" s="14">
        <v>3</v>
      </c>
      <c r="B6" s="14" t="s">
        <v>10</v>
      </c>
      <c r="C6" s="14">
        <v>1</v>
      </c>
      <c r="D6" s="18">
        <v>2.0047116128332002E-3</v>
      </c>
      <c r="E6" s="18">
        <v>10.746088570132301</v>
      </c>
      <c r="F6" s="18">
        <v>0.349510753070925</v>
      </c>
      <c r="G6" s="18">
        <v>5.0000000000000001E-3</v>
      </c>
      <c r="H6" s="18">
        <v>0.05</v>
      </c>
      <c r="I6" s="14" t="s">
        <v>12</v>
      </c>
    </row>
    <row r="7" spans="1:9" x14ac:dyDescent="0.3">
      <c r="A7" s="14">
        <v>4</v>
      </c>
      <c r="B7" s="14" t="s">
        <v>11</v>
      </c>
      <c r="C7" s="14">
        <v>1</v>
      </c>
      <c r="D7" s="18">
        <v>9.0548036563908307E-3</v>
      </c>
      <c r="E7" s="18">
        <v>52.7605339419367</v>
      </c>
      <c r="F7" s="18">
        <v>0.70572708834468101</v>
      </c>
      <c r="G7" s="18">
        <v>1E-3</v>
      </c>
      <c r="H7" s="18">
        <v>2.1000000000000001E-2</v>
      </c>
      <c r="I7" s="14" t="s">
        <v>12</v>
      </c>
    </row>
    <row r="8" spans="1:9" x14ac:dyDescent="0.3">
      <c r="A8" s="14">
        <v>5</v>
      </c>
      <c r="B8" s="14" t="s">
        <v>13</v>
      </c>
      <c r="C8" s="14">
        <v>1</v>
      </c>
      <c r="D8" s="18">
        <v>4.1937198600091097E-2</v>
      </c>
      <c r="E8" s="18">
        <v>53.916992992037002</v>
      </c>
      <c r="F8" s="18">
        <v>0.72942622270694102</v>
      </c>
      <c r="G8" s="18">
        <v>1E-3</v>
      </c>
      <c r="H8" s="18">
        <v>2.1000000000000001E-2</v>
      </c>
      <c r="I8" s="14" t="s">
        <v>12</v>
      </c>
    </row>
    <row r="9" spans="1:9" x14ac:dyDescent="0.3">
      <c r="A9" s="14">
        <v>6</v>
      </c>
      <c r="B9" s="14" t="s">
        <v>14</v>
      </c>
      <c r="C9" s="14">
        <v>1</v>
      </c>
      <c r="D9" s="18">
        <v>1.8568674749305501E-4</v>
      </c>
      <c r="E9" s="18">
        <v>0.62161649484408998</v>
      </c>
      <c r="F9" s="18">
        <v>3.0143926641226702E-2</v>
      </c>
      <c r="G9" s="18">
        <v>0.42299999999999999</v>
      </c>
      <c r="H9" s="18">
        <v>1</v>
      </c>
      <c r="I9" s="14"/>
    </row>
    <row r="10" spans="1:9" x14ac:dyDescent="0.3">
      <c r="A10" s="14">
        <v>7</v>
      </c>
      <c r="B10" s="14" t="s">
        <v>15</v>
      </c>
      <c r="C10" s="14">
        <v>1</v>
      </c>
      <c r="D10" s="18">
        <v>1.0420960011640101E-5</v>
      </c>
      <c r="E10" s="18">
        <v>9.9357842216286005E-3</v>
      </c>
      <c r="F10" s="18">
        <v>5.2266269252078997E-4</v>
      </c>
      <c r="G10" s="18">
        <v>0.96199999999999997</v>
      </c>
      <c r="H10" s="18">
        <v>1</v>
      </c>
      <c r="I10" s="14"/>
    </row>
    <row r="11" spans="1:9" x14ac:dyDescent="0.3">
      <c r="A11" s="14">
        <v>8</v>
      </c>
      <c r="B11" s="14" t="s">
        <v>16</v>
      </c>
      <c r="C11" s="14">
        <v>1</v>
      </c>
      <c r="D11" s="18">
        <v>1.16488155401118E-3</v>
      </c>
      <c r="E11" s="18">
        <v>1.52692142620049</v>
      </c>
      <c r="F11" s="18">
        <v>8.2416360013333995E-2</v>
      </c>
      <c r="G11" s="18">
        <v>0.23300000000000001</v>
      </c>
      <c r="H11" s="18">
        <v>1</v>
      </c>
      <c r="I11" s="14"/>
    </row>
    <row r="12" spans="1:9" x14ac:dyDescent="0.3">
      <c r="A12" s="14">
        <v>9</v>
      </c>
      <c r="B12" s="14" t="s">
        <v>17</v>
      </c>
      <c r="C12" s="14">
        <v>1</v>
      </c>
      <c r="D12" s="18">
        <v>9.2073355857151106E-3</v>
      </c>
      <c r="E12" s="18">
        <v>13.442576622795899</v>
      </c>
      <c r="F12" s="18">
        <v>0.41434984585504298</v>
      </c>
      <c r="G12" s="18">
        <v>1E-3</v>
      </c>
      <c r="H12" s="18">
        <v>2.1000000000000001E-2</v>
      </c>
      <c r="I12" s="14" t="s">
        <v>12</v>
      </c>
    </row>
    <row r="13" spans="1:9" x14ac:dyDescent="0.3">
      <c r="A13" s="14">
        <v>10</v>
      </c>
      <c r="B13" s="14" t="s">
        <v>18</v>
      </c>
      <c r="C13" s="14">
        <v>1</v>
      </c>
      <c r="D13" s="18">
        <v>3.9200103794425199E-2</v>
      </c>
      <c r="E13" s="18">
        <v>26.877130731836001</v>
      </c>
      <c r="F13" s="18">
        <v>0.61255442832169305</v>
      </c>
      <c r="G13" s="18">
        <v>1E-3</v>
      </c>
      <c r="H13" s="18">
        <v>2.1000000000000001E-2</v>
      </c>
      <c r="I13" s="14" t="s">
        <v>12</v>
      </c>
    </row>
    <row r="14" spans="1:9" x14ac:dyDescent="0.3">
      <c r="A14" s="14">
        <v>11</v>
      </c>
      <c r="B14" s="14" t="s">
        <v>19</v>
      </c>
      <c r="C14" s="14">
        <v>1</v>
      </c>
      <c r="D14" s="18">
        <v>4.2008508155172799E-4</v>
      </c>
      <c r="E14" s="18">
        <v>0.46944627403550698</v>
      </c>
      <c r="F14" s="18">
        <v>2.68724186600715E-2</v>
      </c>
      <c r="G14" s="18">
        <v>0.51400000000000001</v>
      </c>
      <c r="H14" s="18">
        <v>1</v>
      </c>
      <c r="I14" s="14"/>
    </row>
    <row r="15" spans="1:9" x14ac:dyDescent="0.3">
      <c r="A15" s="14">
        <v>12</v>
      </c>
      <c r="B15" s="14" t="s">
        <v>20</v>
      </c>
      <c r="C15" s="14">
        <v>1</v>
      </c>
      <c r="D15" s="18">
        <v>1.54767376703544E-3</v>
      </c>
      <c r="E15" s="18">
        <v>3.0147159696096502</v>
      </c>
      <c r="F15" s="18">
        <v>0.13099079621884099</v>
      </c>
      <c r="G15" s="18">
        <v>0.1</v>
      </c>
      <c r="H15" s="18">
        <v>0.8</v>
      </c>
      <c r="I15" s="14"/>
    </row>
    <row r="16" spans="1:9" x14ac:dyDescent="0.3">
      <c r="A16" s="14">
        <v>13</v>
      </c>
      <c r="B16" s="14" t="s">
        <v>21</v>
      </c>
      <c r="C16" s="14">
        <v>1</v>
      </c>
      <c r="D16" s="18">
        <v>1.0152123596942101E-2</v>
      </c>
      <c r="E16" s="18">
        <v>21.658780759443498</v>
      </c>
      <c r="F16" s="18">
        <v>0.49609220373747298</v>
      </c>
      <c r="G16" s="18">
        <v>1E-3</v>
      </c>
      <c r="H16" s="18">
        <v>2.1000000000000001E-2</v>
      </c>
      <c r="I16" s="14" t="s">
        <v>12</v>
      </c>
    </row>
    <row r="17" spans="1:9" x14ac:dyDescent="0.3">
      <c r="A17" s="14">
        <v>14</v>
      </c>
      <c r="B17" s="14" t="s">
        <v>22</v>
      </c>
      <c r="C17" s="14">
        <v>1</v>
      </c>
      <c r="D17" s="18">
        <v>4.4063261833951199E-2</v>
      </c>
      <c r="E17" s="18">
        <v>39.889585418635399</v>
      </c>
      <c r="F17" s="18">
        <v>0.66605212141313697</v>
      </c>
      <c r="G17" s="18">
        <v>1E-3</v>
      </c>
      <c r="H17" s="18">
        <v>2.1000000000000001E-2</v>
      </c>
      <c r="I17" s="14" t="s">
        <v>12</v>
      </c>
    </row>
    <row r="18" spans="1:9" x14ac:dyDescent="0.3">
      <c r="A18" s="14">
        <v>15</v>
      </c>
      <c r="B18" s="14" t="s">
        <v>23</v>
      </c>
      <c r="C18" s="14">
        <v>1</v>
      </c>
      <c r="D18" s="18">
        <v>3.62903071031849E-4</v>
      </c>
      <c r="E18" s="18">
        <v>0.58014715380955795</v>
      </c>
      <c r="F18" s="18">
        <v>2.8189650417643802E-2</v>
      </c>
      <c r="G18" s="18">
        <v>0.46200000000000002</v>
      </c>
      <c r="H18" s="18">
        <v>1</v>
      </c>
      <c r="I18" s="14"/>
    </row>
    <row r="19" spans="1:9" x14ac:dyDescent="0.3">
      <c r="A19" s="14">
        <v>16</v>
      </c>
      <c r="B19" s="14" t="s">
        <v>24</v>
      </c>
      <c r="C19" s="14">
        <v>1</v>
      </c>
      <c r="D19" s="18">
        <v>1.8334707689322501E-2</v>
      </c>
      <c r="E19" s="18">
        <v>109.34683803593001</v>
      </c>
      <c r="F19" s="18">
        <v>0.84537697013942903</v>
      </c>
      <c r="G19" s="18">
        <v>1E-3</v>
      </c>
      <c r="H19" s="18">
        <v>2.1000000000000001E-2</v>
      </c>
      <c r="I19" s="14" t="s">
        <v>12</v>
      </c>
    </row>
    <row r="20" spans="1:9" x14ac:dyDescent="0.3">
      <c r="A20" s="14">
        <v>17</v>
      </c>
      <c r="B20" s="14" t="s">
        <v>25</v>
      </c>
      <c r="C20" s="14">
        <v>1</v>
      </c>
      <c r="D20" s="18">
        <v>5.6850650476449098E-2</v>
      </c>
      <c r="E20" s="18">
        <v>67.616527871601093</v>
      </c>
      <c r="F20" s="18">
        <v>0.789760219814163</v>
      </c>
      <c r="G20" s="18">
        <v>1E-3</v>
      </c>
      <c r="H20" s="18">
        <v>2.1000000000000001E-2</v>
      </c>
      <c r="I20" s="14" t="s">
        <v>12</v>
      </c>
    </row>
    <row r="21" spans="1:9" x14ac:dyDescent="0.3">
      <c r="A21" s="14">
        <v>18</v>
      </c>
      <c r="B21" s="14" t="s">
        <v>26</v>
      </c>
      <c r="C21" s="14">
        <v>1</v>
      </c>
      <c r="D21" s="18">
        <v>3.1221566560288901E-3</v>
      </c>
      <c r="E21" s="18">
        <v>10.1219791435534</v>
      </c>
      <c r="F21" s="18">
        <v>0.35993125134913301</v>
      </c>
      <c r="G21" s="18">
        <v>5.0000000000000001E-3</v>
      </c>
      <c r="H21" s="18">
        <v>0.05</v>
      </c>
      <c r="I21" s="14" t="s">
        <v>12</v>
      </c>
    </row>
    <row r="22" spans="1:9" x14ac:dyDescent="0.3">
      <c r="A22" s="14">
        <v>19</v>
      </c>
      <c r="B22" s="14" t="s">
        <v>27</v>
      </c>
      <c r="C22" s="14">
        <v>1</v>
      </c>
      <c r="D22" s="18">
        <v>1.3156686298772501E-2</v>
      </c>
      <c r="E22" s="18">
        <v>17.335778803038</v>
      </c>
      <c r="F22" s="18">
        <v>0.46432080322983399</v>
      </c>
      <c r="G22" s="18">
        <v>1E-3</v>
      </c>
      <c r="H22" s="18">
        <v>2.1000000000000001E-2</v>
      </c>
      <c r="I22" s="14" t="s">
        <v>12</v>
      </c>
    </row>
    <row r="23" spans="1:9" x14ac:dyDescent="0.3">
      <c r="A23" s="14">
        <v>20</v>
      </c>
      <c r="B23" s="14" t="s">
        <v>28</v>
      </c>
      <c r="C23" s="14">
        <v>1</v>
      </c>
      <c r="D23" s="18">
        <v>5.9447341606239899E-3</v>
      </c>
      <c r="E23" s="18">
        <v>21.243481717168901</v>
      </c>
      <c r="F23" s="18">
        <v>0.51507488778100996</v>
      </c>
      <c r="G23" s="18">
        <v>1E-3</v>
      </c>
      <c r="H23" s="18">
        <v>2.1000000000000001E-2</v>
      </c>
      <c r="I23" s="14" t="s">
        <v>12</v>
      </c>
    </row>
    <row r="24" spans="1:9" x14ac:dyDescent="0.3">
      <c r="A24" s="14">
        <v>21</v>
      </c>
      <c r="B24" s="14" t="s">
        <v>29</v>
      </c>
      <c r="C24" s="14">
        <v>1</v>
      </c>
      <c r="D24" s="18">
        <v>3.3514016086016903E-2</v>
      </c>
      <c r="E24" s="18">
        <v>34.714937048874198</v>
      </c>
      <c r="F24" s="18">
        <v>0.65854080441542695</v>
      </c>
      <c r="G24" s="18">
        <v>1E-3</v>
      </c>
      <c r="H24" s="18">
        <v>2.1000000000000001E-2</v>
      </c>
      <c r="I24" s="14" t="s">
        <v>12</v>
      </c>
    </row>
    <row r="26" spans="1:9" x14ac:dyDescent="0.3">
      <c r="D26" s="3"/>
      <c r="E26" s="3"/>
      <c r="F26" s="3"/>
      <c r="G26" s="3"/>
      <c r="H26" s="3"/>
    </row>
    <row r="27" spans="1:9" x14ac:dyDescent="0.3">
      <c r="D27" s="3"/>
      <c r="E27" s="3"/>
      <c r="F27" s="3"/>
      <c r="G27" s="3"/>
      <c r="H27" s="3"/>
    </row>
    <row r="28" spans="1:9" x14ac:dyDescent="0.3">
      <c r="D28" s="3"/>
      <c r="E28" s="3"/>
      <c r="F28" s="3"/>
      <c r="G28" s="3"/>
      <c r="H28" s="3"/>
    </row>
    <row r="29" spans="1:9" x14ac:dyDescent="0.3">
      <c r="D29" s="3"/>
      <c r="E29" s="3"/>
      <c r="F29" s="3"/>
      <c r="G29" s="3"/>
      <c r="H29" s="3"/>
    </row>
    <row r="30" spans="1:9" x14ac:dyDescent="0.3">
      <c r="D30" s="3"/>
      <c r="E30" s="3"/>
      <c r="F30" s="3"/>
      <c r="G30" s="3"/>
      <c r="H30" s="3"/>
    </row>
    <row r="31" spans="1:9" x14ac:dyDescent="0.3">
      <c r="D31" s="3"/>
      <c r="E31" s="3"/>
      <c r="F31" s="3"/>
      <c r="G31" s="3"/>
      <c r="H31" s="3"/>
    </row>
    <row r="32" spans="1:9" x14ac:dyDescent="0.3">
      <c r="D32" s="3"/>
      <c r="E32" s="3"/>
      <c r="F32" s="3"/>
      <c r="G32" s="3"/>
      <c r="H32" s="3"/>
    </row>
    <row r="33" spans="4:8" x14ac:dyDescent="0.3">
      <c r="D33" s="3"/>
      <c r="E33" s="3"/>
      <c r="F33" s="3"/>
      <c r="G33" s="3"/>
      <c r="H33" s="3"/>
    </row>
    <row r="34" spans="4:8" x14ac:dyDescent="0.3">
      <c r="D34" s="3"/>
      <c r="E34" s="3"/>
      <c r="F34" s="3"/>
      <c r="G34" s="3"/>
      <c r="H34" s="3"/>
    </row>
    <row r="35" spans="4:8" x14ac:dyDescent="0.3">
      <c r="D35" s="3"/>
      <c r="E35" s="3"/>
      <c r="F35" s="3"/>
      <c r="G35" s="3"/>
      <c r="H35" s="3"/>
    </row>
    <row r="36" spans="4:8" x14ac:dyDescent="0.3">
      <c r="D36" s="3"/>
      <c r="E36" s="3"/>
      <c r="F36" s="3"/>
      <c r="G36" s="3"/>
      <c r="H36" s="3"/>
    </row>
    <row r="37" spans="4:8" x14ac:dyDescent="0.3">
      <c r="D37" s="3"/>
      <c r="E37" s="3"/>
      <c r="F37" s="3"/>
      <c r="G37" s="3"/>
      <c r="H37" s="3"/>
    </row>
    <row r="38" spans="4:8" x14ac:dyDescent="0.3">
      <c r="D38" s="3"/>
      <c r="E38" s="3"/>
      <c r="F38" s="3"/>
      <c r="G38" s="3"/>
      <c r="H38" s="3"/>
    </row>
    <row r="39" spans="4:8" x14ac:dyDescent="0.3">
      <c r="D39" s="3"/>
      <c r="E39" s="3"/>
      <c r="F39" s="3"/>
      <c r="G39" s="3"/>
      <c r="H39" s="3"/>
    </row>
    <row r="40" spans="4:8" x14ac:dyDescent="0.3">
      <c r="D40" s="3"/>
      <c r="E40" s="3"/>
      <c r="F40" s="3"/>
      <c r="G40" s="3"/>
      <c r="H40" s="3"/>
    </row>
    <row r="41" spans="4:8" x14ac:dyDescent="0.3">
      <c r="D41" s="3"/>
      <c r="E41" s="3"/>
      <c r="F41" s="3"/>
      <c r="G41" s="3"/>
      <c r="H41" s="3"/>
    </row>
    <row r="42" spans="4:8" x14ac:dyDescent="0.3">
      <c r="D42" s="3"/>
      <c r="E42" s="3"/>
      <c r="F42" s="3"/>
      <c r="G42" s="3"/>
      <c r="H42" s="3"/>
    </row>
    <row r="43" spans="4:8" x14ac:dyDescent="0.3">
      <c r="D43" s="3"/>
      <c r="E43" s="3"/>
      <c r="F43" s="3"/>
      <c r="G43" s="3"/>
      <c r="H43" s="3"/>
    </row>
    <row r="44" spans="4:8" x14ac:dyDescent="0.3">
      <c r="D44" s="3"/>
      <c r="E44" s="3"/>
      <c r="F44" s="3"/>
      <c r="G44" s="3"/>
      <c r="H44" s="3"/>
    </row>
    <row r="45" spans="4:8" x14ac:dyDescent="0.3">
      <c r="D45" s="3"/>
      <c r="E45" s="3"/>
      <c r="F45" s="3"/>
      <c r="G45" s="3"/>
      <c r="H45" s="3"/>
    </row>
    <row r="46" spans="4:8" x14ac:dyDescent="0.3">
      <c r="D46" s="3"/>
      <c r="E46" s="3"/>
      <c r="F46" s="3"/>
      <c r="G46" s="3"/>
      <c r="H46" s="3"/>
    </row>
    <row r="47" spans="4:8" x14ac:dyDescent="0.3">
      <c r="D47" s="3"/>
      <c r="E47" s="3"/>
      <c r="F47" s="3"/>
      <c r="G47" s="3"/>
      <c r="H4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ifferences</vt:lpstr>
      <vt:lpstr>PairwiseBI</vt:lpstr>
      <vt:lpstr>PairwiseFEI</vt:lpstr>
      <vt:lpstr>PairwiseFRI</vt:lpstr>
      <vt:lpstr>PairwiseGI</vt:lpstr>
      <vt:lpstr>PairwiseHEI</vt:lpstr>
      <vt:lpstr>PairwiseHFI</vt:lpstr>
      <vt:lpstr>PairwiseHRI</vt:lpstr>
      <vt:lpstr>PairwiseMCHUM</vt:lpstr>
      <vt:lpstr>PairwiseMCRI</vt:lpstr>
      <vt:lpstr>PairwiseOLI</vt:lpstr>
      <vt:lpstr>PairwiseRRI</vt:lpstr>
      <vt:lpstr>PairwiseSMI</vt:lpstr>
      <vt:lpstr>PairwiseUR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van der Hoek</dc:creator>
  <cp:lastModifiedBy>Julien Van Der Hoek</cp:lastModifiedBy>
  <dcterms:created xsi:type="dcterms:W3CDTF">2023-09-17T09:53:30Z</dcterms:created>
  <dcterms:modified xsi:type="dcterms:W3CDTF">2024-02-28T18:03:09Z</dcterms:modified>
</cp:coreProperties>
</file>